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NUH\Desktop\"/>
    </mc:Choice>
  </mc:AlternateContent>
  <bookViews>
    <workbookView xWindow="0" yWindow="0" windowWidth="28800" windowHeight="123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1" i="1" l="1"/>
  <c r="X41" i="1"/>
  <c r="W41" i="1"/>
  <c r="V41" i="1"/>
  <c r="U41" i="1"/>
  <c r="Y40" i="1"/>
  <c r="X40" i="1"/>
  <c r="W40" i="1"/>
  <c r="V40" i="1"/>
  <c r="U40" i="1"/>
  <c r="Y39" i="1"/>
  <c r="X39" i="1"/>
  <c r="W39" i="1"/>
  <c r="V39" i="1"/>
  <c r="U39" i="1"/>
  <c r="Y38" i="1"/>
  <c r="X38" i="1"/>
  <c r="W38" i="1"/>
  <c r="V38" i="1"/>
  <c r="U38" i="1"/>
  <c r="Y37" i="1"/>
  <c r="X37" i="1"/>
  <c r="W37" i="1"/>
  <c r="V37" i="1"/>
  <c r="U37" i="1"/>
  <c r="Y36" i="1"/>
  <c r="X36" i="1"/>
  <c r="W36" i="1"/>
  <c r="V36" i="1"/>
  <c r="U36" i="1"/>
  <c r="Y35" i="1"/>
  <c r="X35" i="1"/>
  <c r="W35" i="1"/>
  <c r="V35" i="1"/>
  <c r="U35" i="1"/>
  <c r="Y34" i="1"/>
  <c r="X34" i="1"/>
  <c r="W34" i="1"/>
  <c r="V34" i="1"/>
  <c r="U34" i="1"/>
  <c r="Y33" i="1"/>
  <c r="X33" i="1"/>
  <c r="W33" i="1"/>
  <c r="V33" i="1"/>
  <c r="U33" i="1"/>
  <c r="Y32" i="1"/>
  <c r="X32" i="1"/>
  <c r="W32" i="1"/>
  <c r="V32" i="1"/>
  <c r="U32" i="1"/>
  <c r="Y31" i="1"/>
  <c r="X31" i="1"/>
  <c r="W31" i="1"/>
  <c r="V31" i="1"/>
  <c r="U31" i="1"/>
  <c r="Y30" i="1"/>
  <c r="X30" i="1"/>
  <c r="W30" i="1"/>
  <c r="V30" i="1"/>
  <c r="U30" i="1"/>
  <c r="Y29" i="1"/>
  <c r="X29" i="1"/>
  <c r="W29" i="1"/>
  <c r="V29" i="1"/>
  <c r="U29" i="1"/>
  <c r="Y28" i="1"/>
  <c r="X28" i="1"/>
  <c r="W28" i="1"/>
  <c r="V28" i="1"/>
  <c r="U28" i="1"/>
  <c r="Y27" i="1"/>
  <c r="X27" i="1"/>
  <c r="W27" i="1"/>
  <c r="V27" i="1"/>
  <c r="U27" i="1"/>
  <c r="Y26" i="1"/>
  <c r="X26" i="1"/>
  <c r="W26" i="1"/>
  <c r="V26" i="1"/>
  <c r="U26" i="1"/>
  <c r="Y25" i="1"/>
  <c r="X25" i="1"/>
  <c r="W25" i="1"/>
  <c r="V25" i="1"/>
  <c r="U25" i="1"/>
  <c r="Y24" i="1"/>
  <c r="X24" i="1"/>
  <c r="W24" i="1"/>
  <c r="V24" i="1"/>
  <c r="U24" i="1"/>
  <c r="Y23" i="1"/>
  <c r="X23" i="1"/>
  <c r="W23" i="1"/>
  <c r="V23" i="1"/>
  <c r="U23" i="1"/>
  <c r="Y22" i="1"/>
  <c r="X22" i="1"/>
  <c r="W22" i="1"/>
  <c r="V22" i="1"/>
  <c r="U22" i="1"/>
  <c r="Y21" i="1"/>
  <c r="X21" i="1"/>
  <c r="W21" i="1"/>
  <c r="V21" i="1"/>
  <c r="U21" i="1"/>
  <c r="Y20" i="1"/>
  <c r="X20" i="1"/>
  <c r="W20" i="1"/>
  <c r="V20" i="1"/>
  <c r="U20" i="1"/>
  <c r="Y19" i="1"/>
  <c r="X19" i="1"/>
  <c r="W19" i="1"/>
  <c r="V19" i="1"/>
  <c r="U19" i="1"/>
  <c r="Y18" i="1"/>
  <c r="X18" i="1"/>
  <c r="W18" i="1"/>
  <c r="V18" i="1"/>
  <c r="U18" i="1"/>
  <c r="Y17" i="1"/>
  <c r="X17" i="1"/>
  <c r="W17" i="1"/>
  <c r="V17" i="1"/>
  <c r="U17" i="1"/>
  <c r="Y16" i="1"/>
  <c r="X16" i="1"/>
  <c r="W16" i="1"/>
  <c r="V16" i="1"/>
  <c r="U16" i="1"/>
  <c r="Y15" i="1"/>
  <c r="X15" i="1"/>
  <c r="W15" i="1"/>
  <c r="V15" i="1"/>
  <c r="U15" i="1"/>
  <c r="Y14" i="1"/>
  <c r="X14" i="1"/>
  <c r="W14" i="1"/>
  <c r="V14" i="1"/>
  <c r="U14" i="1"/>
  <c r="Y13" i="1"/>
  <c r="X13" i="1"/>
  <c r="W13" i="1"/>
  <c r="V13" i="1"/>
  <c r="U13" i="1"/>
  <c r="Y12" i="1"/>
  <c r="X12" i="1"/>
  <c r="W12" i="1"/>
  <c r="V12" i="1"/>
  <c r="U12" i="1"/>
  <c r="Y11" i="1"/>
  <c r="X11" i="1"/>
  <c r="W11" i="1"/>
  <c r="V11" i="1"/>
  <c r="U11" i="1"/>
  <c r="Y10" i="1"/>
  <c r="X10" i="1"/>
  <c r="W10" i="1"/>
  <c r="V10" i="1"/>
  <c r="U10" i="1"/>
  <c r="Y9" i="1"/>
  <c r="X9" i="1"/>
  <c r="W9" i="1"/>
  <c r="V9" i="1"/>
  <c r="U9" i="1"/>
  <c r="Y8" i="1"/>
  <c r="X8" i="1"/>
  <c r="W8" i="1"/>
  <c r="V8" i="1"/>
  <c r="U8" i="1"/>
  <c r="Y7" i="1"/>
  <c r="X7" i="1"/>
  <c r="W7" i="1"/>
  <c r="V7" i="1"/>
  <c r="U7" i="1"/>
  <c r="Y6" i="1"/>
  <c r="X6" i="1"/>
  <c r="W6" i="1"/>
  <c r="V6" i="1"/>
  <c r="U6" i="1"/>
  <c r="Y5" i="1"/>
  <c r="X5" i="1"/>
  <c r="W5" i="1"/>
  <c r="V5" i="1"/>
  <c r="U5" i="1"/>
  <c r="Y4" i="1"/>
  <c r="X4" i="1"/>
  <c r="W4" i="1"/>
  <c r="V4" i="1"/>
  <c r="U4" i="1"/>
  <c r="Y3" i="1"/>
  <c r="X3" i="1"/>
  <c r="W3" i="1"/>
  <c r="V3" i="1"/>
  <c r="U3" i="1"/>
  <c r="L41" i="1"/>
  <c r="K41" i="1"/>
  <c r="J41" i="1"/>
  <c r="I41" i="1"/>
  <c r="H41" i="1"/>
  <c r="L40" i="1"/>
  <c r="K40" i="1"/>
  <c r="J40" i="1"/>
  <c r="I40" i="1"/>
  <c r="H40" i="1"/>
  <c r="L39" i="1"/>
  <c r="K39" i="1"/>
  <c r="J39" i="1"/>
  <c r="I39" i="1"/>
  <c r="H39" i="1"/>
  <c r="L38" i="1"/>
  <c r="K38" i="1"/>
  <c r="J38" i="1"/>
  <c r="I38" i="1"/>
  <c r="H38" i="1"/>
  <c r="L37" i="1"/>
  <c r="K37" i="1"/>
  <c r="J37" i="1"/>
  <c r="I37" i="1"/>
  <c r="H37" i="1"/>
  <c r="L36" i="1"/>
  <c r="K36" i="1"/>
  <c r="J36" i="1"/>
  <c r="I36" i="1"/>
  <c r="H36" i="1"/>
  <c r="L35" i="1"/>
  <c r="K35" i="1"/>
  <c r="J35" i="1"/>
  <c r="I35" i="1"/>
  <c r="H35" i="1"/>
  <c r="L34" i="1"/>
  <c r="K34" i="1"/>
  <c r="J34" i="1"/>
  <c r="I34" i="1"/>
  <c r="H34" i="1"/>
  <c r="L33" i="1"/>
  <c r="K33" i="1"/>
  <c r="J33" i="1"/>
  <c r="I33" i="1"/>
  <c r="H33" i="1"/>
  <c r="L32" i="1"/>
  <c r="K32" i="1"/>
  <c r="J32" i="1"/>
  <c r="I32" i="1"/>
  <c r="H32" i="1"/>
  <c r="L31" i="1"/>
  <c r="K31" i="1"/>
  <c r="J31" i="1"/>
  <c r="I31" i="1"/>
  <c r="H31" i="1"/>
  <c r="L30" i="1"/>
  <c r="K30" i="1"/>
  <c r="J30" i="1"/>
  <c r="I30" i="1"/>
  <c r="H30" i="1"/>
  <c r="L29" i="1"/>
  <c r="K29" i="1"/>
  <c r="J29" i="1"/>
  <c r="I29" i="1"/>
  <c r="H29" i="1"/>
  <c r="L28" i="1"/>
  <c r="K28" i="1"/>
  <c r="J28" i="1"/>
  <c r="I28" i="1"/>
  <c r="H28" i="1"/>
  <c r="L27" i="1"/>
  <c r="K27" i="1"/>
  <c r="J27" i="1"/>
  <c r="I27" i="1"/>
  <c r="H27" i="1"/>
  <c r="L26" i="1"/>
  <c r="K26" i="1"/>
  <c r="J26" i="1"/>
  <c r="I26" i="1"/>
  <c r="H26" i="1"/>
  <c r="L25" i="1"/>
  <c r="K25" i="1"/>
  <c r="J25" i="1"/>
  <c r="I25" i="1"/>
  <c r="H25" i="1"/>
  <c r="L24" i="1"/>
  <c r="K24" i="1"/>
  <c r="J24" i="1"/>
  <c r="I24" i="1"/>
  <c r="H24" i="1"/>
  <c r="L23" i="1"/>
  <c r="K23" i="1"/>
  <c r="J23" i="1"/>
  <c r="I23" i="1"/>
  <c r="H23" i="1"/>
  <c r="L22" i="1"/>
  <c r="K22" i="1"/>
  <c r="J22" i="1"/>
  <c r="I22" i="1"/>
  <c r="H22" i="1"/>
  <c r="L21" i="1"/>
  <c r="K21" i="1"/>
  <c r="J21" i="1"/>
  <c r="I21" i="1"/>
  <c r="H21" i="1"/>
  <c r="L20" i="1"/>
  <c r="K20" i="1"/>
  <c r="J20" i="1"/>
  <c r="I20" i="1"/>
  <c r="H20" i="1"/>
  <c r="L19" i="1"/>
  <c r="K19" i="1"/>
  <c r="J19" i="1"/>
  <c r="I19" i="1"/>
  <c r="H19" i="1"/>
  <c r="L18" i="1"/>
  <c r="K18" i="1"/>
  <c r="J18" i="1"/>
  <c r="I18" i="1"/>
  <c r="H18" i="1"/>
  <c r="L17" i="1"/>
  <c r="K17" i="1"/>
  <c r="J17" i="1"/>
  <c r="I17" i="1"/>
  <c r="H17" i="1"/>
  <c r="L16" i="1"/>
  <c r="K16" i="1"/>
  <c r="J16" i="1"/>
  <c r="I16" i="1"/>
  <c r="H16" i="1"/>
  <c r="L15" i="1"/>
  <c r="K15" i="1"/>
  <c r="J15" i="1"/>
  <c r="I15" i="1"/>
  <c r="H15" i="1"/>
  <c r="L14" i="1"/>
  <c r="K14" i="1"/>
  <c r="J14" i="1"/>
  <c r="I14" i="1"/>
  <c r="H14" i="1"/>
  <c r="L13" i="1"/>
  <c r="K13" i="1"/>
  <c r="J13" i="1"/>
  <c r="I13" i="1"/>
  <c r="H13" i="1"/>
  <c r="L12" i="1"/>
  <c r="K12" i="1"/>
  <c r="J12" i="1"/>
  <c r="I12" i="1"/>
  <c r="H12" i="1"/>
  <c r="L11" i="1"/>
  <c r="K11" i="1"/>
  <c r="J11" i="1"/>
  <c r="I11" i="1"/>
  <c r="H11" i="1"/>
  <c r="L10" i="1"/>
  <c r="K10" i="1"/>
  <c r="J10" i="1"/>
  <c r="I10" i="1"/>
  <c r="H10" i="1"/>
  <c r="L9" i="1"/>
  <c r="K9" i="1"/>
  <c r="J9" i="1"/>
  <c r="I9" i="1"/>
  <c r="H9" i="1"/>
  <c r="L8" i="1"/>
  <c r="K8" i="1"/>
  <c r="J8" i="1"/>
  <c r="I8" i="1"/>
  <c r="H8" i="1"/>
  <c r="L7" i="1"/>
  <c r="K7" i="1"/>
  <c r="J7" i="1"/>
  <c r="I7" i="1"/>
  <c r="H7" i="1"/>
  <c r="L6" i="1"/>
  <c r="K6" i="1"/>
  <c r="J6" i="1"/>
  <c r="I6" i="1"/>
  <c r="H6" i="1"/>
  <c r="L5" i="1"/>
  <c r="K5" i="1"/>
  <c r="J5" i="1"/>
  <c r="I5" i="1"/>
  <c r="H5" i="1"/>
  <c r="L4" i="1"/>
  <c r="K4" i="1"/>
  <c r="J4" i="1"/>
  <c r="I4" i="1"/>
  <c r="H4" i="1"/>
  <c r="L3" i="1"/>
  <c r="K3" i="1"/>
  <c r="J3" i="1"/>
  <c r="I3" i="1"/>
  <c r="H3" i="1"/>
</calcChain>
</file>

<file path=xl/sharedStrings.xml><?xml version="1.0" encoding="utf-8"?>
<sst xmlns="http://schemas.openxmlformats.org/spreadsheetml/2006/main" count="21" uniqueCount="14">
  <si>
    <t>Patient N</t>
    <phoneticPr fontId="1" type="noConversion"/>
  </si>
  <si>
    <t>Bright_baseline</t>
    <phoneticPr fontId="1" type="noConversion"/>
  </si>
  <si>
    <t>end5</t>
    <phoneticPr fontId="1" type="noConversion"/>
  </si>
  <si>
    <t>end15</t>
    <phoneticPr fontId="1" type="noConversion"/>
  </si>
  <si>
    <t>end5</t>
    <phoneticPr fontId="1" type="noConversion"/>
  </si>
  <si>
    <t>end15</t>
    <phoneticPr fontId="1" type="noConversion"/>
  </si>
  <si>
    <t>MAX_Delta</t>
    <phoneticPr fontId="1" type="noConversion"/>
  </si>
  <si>
    <t>5(%)</t>
    <phoneticPr fontId="1" type="noConversion"/>
  </si>
  <si>
    <t>15(%)</t>
    <phoneticPr fontId="1" type="noConversion"/>
  </si>
  <si>
    <t>25(%)</t>
    <phoneticPr fontId="1" type="noConversion"/>
  </si>
  <si>
    <t>end5(%)</t>
    <phoneticPr fontId="1" type="noConversion"/>
  </si>
  <si>
    <t xml:space="preserve">end15(%) </t>
    <phoneticPr fontId="1" type="noConversion"/>
  </si>
  <si>
    <t>Dark_baselin</t>
    <phoneticPr fontId="1" type="noConversion"/>
  </si>
  <si>
    <t>IO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tabSelected="1" workbookViewId="0">
      <selection activeCell="K16" sqref="K16"/>
    </sheetView>
  </sheetViews>
  <sheetFormatPr defaultRowHeight="16.5" x14ac:dyDescent="0.3"/>
  <cols>
    <col min="1" max="1" width="4.25" customWidth="1"/>
    <col min="2" max="2" width="10.125" customWidth="1"/>
    <col min="13" max="13" width="6.75" customWidth="1"/>
    <col min="14" max="14" width="2.625" customWidth="1"/>
  </cols>
  <sheetData>
    <row r="1" spans="1:26" x14ac:dyDescent="0.3">
      <c r="C1" s="7" t="s">
        <v>13</v>
      </c>
      <c r="D1" s="7"/>
      <c r="E1" s="7"/>
      <c r="F1" s="7"/>
      <c r="G1" s="7"/>
      <c r="H1" s="7"/>
      <c r="O1" s="7" t="s">
        <v>13</v>
      </c>
      <c r="P1" s="7"/>
      <c r="Q1" s="7"/>
      <c r="R1" s="7"/>
      <c r="S1" s="7"/>
      <c r="T1" s="7"/>
    </row>
    <row r="2" spans="1:26" x14ac:dyDescent="0.3">
      <c r="A2" s="2" t="s">
        <v>0</v>
      </c>
      <c r="B2" s="2" t="s">
        <v>1</v>
      </c>
      <c r="C2" s="2">
        <v>5</v>
      </c>
      <c r="D2" s="2">
        <v>15</v>
      </c>
      <c r="E2" s="2">
        <v>25</v>
      </c>
      <c r="F2" s="2" t="s">
        <v>2</v>
      </c>
      <c r="G2" s="2" t="s">
        <v>3</v>
      </c>
      <c r="H2" s="6" t="s">
        <v>7</v>
      </c>
      <c r="I2" s="6" t="s">
        <v>8</v>
      </c>
      <c r="J2" s="6" t="s">
        <v>9</v>
      </c>
      <c r="K2" s="4" t="s">
        <v>10</v>
      </c>
      <c r="L2" s="4" t="s">
        <v>11</v>
      </c>
      <c r="M2" s="4" t="s">
        <v>6</v>
      </c>
      <c r="O2" s="2" t="s">
        <v>12</v>
      </c>
      <c r="P2" s="2">
        <v>5</v>
      </c>
      <c r="Q2" s="2">
        <v>15</v>
      </c>
      <c r="R2" s="2">
        <v>25</v>
      </c>
      <c r="S2" s="2" t="s">
        <v>4</v>
      </c>
      <c r="T2" s="2" t="s">
        <v>5</v>
      </c>
      <c r="U2" s="6" t="s">
        <v>7</v>
      </c>
      <c r="V2" s="6" t="s">
        <v>8</v>
      </c>
      <c r="W2" s="6" t="s">
        <v>9</v>
      </c>
      <c r="X2" s="4" t="s">
        <v>4</v>
      </c>
      <c r="Y2" s="4" t="s">
        <v>5</v>
      </c>
      <c r="Z2" s="4" t="s">
        <v>6</v>
      </c>
    </row>
    <row r="3" spans="1:26" x14ac:dyDescent="0.3">
      <c r="A3" s="1">
        <v>1</v>
      </c>
      <c r="B3" s="3">
        <v>13.6</v>
      </c>
      <c r="C3" s="3">
        <v>13.8</v>
      </c>
      <c r="D3" s="3">
        <v>15.4</v>
      </c>
      <c r="E3" s="3">
        <v>15.6</v>
      </c>
      <c r="F3" s="3">
        <v>13.4</v>
      </c>
      <c r="G3" s="3">
        <v>13.3</v>
      </c>
      <c r="H3" s="5">
        <f>(C3-B3)/B3*100</f>
        <v>1.4705882352941255</v>
      </c>
      <c r="I3" s="5">
        <f>(D3-B3)/B3*100</f>
        <v>13.235294117647065</v>
      </c>
      <c r="J3" s="5">
        <f>(E3-B3)/B3*100</f>
        <v>14.705882352941178</v>
      </c>
      <c r="K3" s="5">
        <f>(F3-B3)/B3*100</f>
        <v>-1.4705882352941124</v>
      </c>
      <c r="L3" s="5">
        <f>(G3-B3)/B3*100</f>
        <v>-2.2058823529411686</v>
      </c>
      <c r="M3" s="5">
        <v>2</v>
      </c>
      <c r="O3" s="3">
        <v>13.3</v>
      </c>
      <c r="P3" s="3">
        <v>14.7</v>
      </c>
      <c r="Q3" s="3">
        <v>15.8</v>
      </c>
      <c r="R3" s="3">
        <v>16.600000000000001</v>
      </c>
      <c r="S3" s="3">
        <v>11.4</v>
      </c>
      <c r="T3" s="3">
        <v>12.8</v>
      </c>
      <c r="U3" s="5">
        <f>(P3-O3)/O3*100</f>
        <v>10.526315789473673</v>
      </c>
      <c r="V3" s="5">
        <f>(Q3-O3)/O3*100</f>
        <v>18.796992481203006</v>
      </c>
      <c r="W3" s="5">
        <f>(R3-O3)/O3*100</f>
        <v>24.812030075187973</v>
      </c>
      <c r="X3" s="5">
        <f>(S3-O3)/O3*100</f>
        <v>-14.285714285714288</v>
      </c>
      <c r="Y3" s="5">
        <f>(T3-O3)/O3*100</f>
        <v>-3.7593984962406015</v>
      </c>
      <c r="Z3" s="5">
        <v>3.3</v>
      </c>
    </row>
    <row r="4" spans="1:26" x14ac:dyDescent="0.3">
      <c r="A4" s="1">
        <v>2</v>
      </c>
      <c r="B4" s="3">
        <v>15.5</v>
      </c>
      <c r="C4" s="3">
        <v>15.6</v>
      </c>
      <c r="D4" s="3">
        <v>16.899999999999999</v>
      </c>
      <c r="E4" s="3">
        <v>16.3</v>
      </c>
      <c r="F4" s="3">
        <v>15.8</v>
      </c>
      <c r="G4" s="3">
        <v>15.7</v>
      </c>
      <c r="H4" s="5">
        <f t="shared" ref="H4:H41" si="0">(C4-B4)/B4*100</f>
        <v>0.64516129032257841</v>
      </c>
      <c r="I4" s="5">
        <f t="shared" ref="I4:I41" si="1">(D4-B4)/B4*100</f>
        <v>9.032258064516121</v>
      </c>
      <c r="J4" s="5">
        <f t="shared" ref="J4:J41" si="2">(E4-B4)/B4*100</f>
        <v>5.1612903225806503</v>
      </c>
      <c r="K4" s="5">
        <f t="shared" ref="K4:K41" si="3">(F4-B4)/B4*100</f>
        <v>1.9354838709677464</v>
      </c>
      <c r="L4" s="5">
        <f t="shared" ref="L4:L41" si="4">(G4-B4)/B4*100</f>
        <v>1.2903225806451568</v>
      </c>
      <c r="M4" s="5">
        <v>1.4</v>
      </c>
      <c r="O4" s="3">
        <v>15.8</v>
      </c>
      <c r="P4" s="3">
        <v>17.399999999999999</v>
      </c>
      <c r="Q4" s="3">
        <v>20.2</v>
      </c>
      <c r="R4" s="3">
        <v>19.899999999999999</v>
      </c>
      <c r="S4" s="3">
        <v>14.1</v>
      </c>
      <c r="T4" s="3">
        <v>16.3</v>
      </c>
      <c r="U4" s="5">
        <f t="shared" ref="U4:U41" si="5">(P4-O4)/O4*100</f>
        <v>10.126582278480999</v>
      </c>
      <c r="V4" s="5">
        <f t="shared" ref="V4:V41" si="6">(Q4-O4)/O4*100</f>
        <v>27.848101265822773</v>
      </c>
      <c r="W4" s="5">
        <f t="shared" ref="W4:W41" si="7">(R4-O4)/O4*100</f>
        <v>25.949367088607577</v>
      </c>
      <c r="X4" s="5">
        <f t="shared" ref="X4:X41" si="8">(S4-O4)/O4*100</f>
        <v>-10.759493670886082</v>
      </c>
      <c r="Y4" s="5">
        <f t="shared" ref="Y4:Y41" si="9">(T4-O4)/O4*100</f>
        <v>3.164556962025316</v>
      </c>
      <c r="Z4" s="5">
        <v>4.4000000000000004</v>
      </c>
    </row>
    <row r="5" spans="1:26" x14ac:dyDescent="0.3">
      <c r="A5" s="1">
        <v>3</v>
      </c>
      <c r="B5" s="3">
        <v>14</v>
      </c>
      <c r="C5" s="3">
        <v>14.4</v>
      </c>
      <c r="D5" s="3">
        <v>15.1</v>
      </c>
      <c r="E5" s="3">
        <v>14.9</v>
      </c>
      <c r="F5" s="3">
        <v>14.3</v>
      </c>
      <c r="G5" s="3">
        <v>13.7</v>
      </c>
      <c r="H5" s="5">
        <f t="shared" si="0"/>
        <v>2.8571428571428599</v>
      </c>
      <c r="I5" s="5">
        <f t="shared" si="1"/>
        <v>7.8571428571428541</v>
      </c>
      <c r="J5" s="5">
        <f t="shared" si="2"/>
        <v>6.4285714285714306</v>
      </c>
      <c r="K5" s="5">
        <f t="shared" si="3"/>
        <v>2.1428571428571481</v>
      </c>
      <c r="L5" s="5">
        <f t="shared" si="4"/>
        <v>-2.1428571428571481</v>
      </c>
      <c r="M5" s="5">
        <v>1.1000000000000001</v>
      </c>
      <c r="O5" s="3">
        <v>13.4</v>
      </c>
      <c r="P5" s="3">
        <v>15.6</v>
      </c>
      <c r="Q5" s="3">
        <v>15.8</v>
      </c>
      <c r="R5" s="3">
        <v>15</v>
      </c>
      <c r="S5" s="3">
        <v>12.8</v>
      </c>
      <c r="T5" s="3">
        <v>13</v>
      </c>
      <c r="U5" s="5">
        <f t="shared" si="5"/>
        <v>16.417910447761187</v>
      </c>
      <c r="V5" s="5">
        <f t="shared" si="6"/>
        <v>17.910447761194032</v>
      </c>
      <c r="W5" s="5">
        <f t="shared" si="7"/>
        <v>11.940298507462684</v>
      </c>
      <c r="X5" s="5">
        <f t="shared" si="8"/>
        <v>-4.4776119402985044</v>
      </c>
      <c r="Y5" s="5">
        <f t="shared" si="9"/>
        <v>-2.9850746268656745</v>
      </c>
      <c r="Z5" s="5">
        <v>2.4</v>
      </c>
    </row>
    <row r="6" spans="1:26" x14ac:dyDescent="0.3">
      <c r="A6" s="1">
        <v>4</v>
      </c>
      <c r="B6" s="3">
        <v>14.8</v>
      </c>
      <c r="C6" s="3">
        <v>15.5</v>
      </c>
      <c r="D6" s="3">
        <v>16.399999999999999</v>
      </c>
      <c r="E6" s="3">
        <v>16.100000000000001</v>
      </c>
      <c r="F6" s="3">
        <v>15.1</v>
      </c>
      <c r="G6" s="3">
        <v>14.6</v>
      </c>
      <c r="H6" s="5">
        <f t="shared" si="0"/>
        <v>4.7297297297297245</v>
      </c>
      <c r="I6" s="5">
        <f t="shared" si="1"/>
        <v>10.810810810810796</v>
      </c>
      <c r="J6" s="5">
        <f t="shared" si="2"/>
        <v>8.7837837837837878</v>
      </c>
      <c r="K6" s="5">
        <f t="shared" si="3"/>
        <v>2.0270270270270196</v>
      </c>
      <c r="L6" s="5">
        <f t="shared" si="4"/>
        <v>-1.3513513513513586</v>
      </c>
      <c r="M6" s="5">
        <v>1.6</v>
      </c>
      <c r="O6" s="3">
        <v>14.6</v>
      </c>
      <c r="P6" s="3">
        <v>15.6</v>
      </c>
      <c r="Q6" s="3">
        <v>16.899999999999999</v>
      </c>
      <c r="R6" s="3">
        <v>16.399999999999999</v>
      </c>
      <c r="S6" s="3">
        <v>13.6</v>
      </c>
      <c r="T6" s="3">
        <v>14.2</v>
      </c>
      <c r="U6" s="5">
        <f t="shared" si="5"/>
        <v>6.8493150684931505</v>
      </c>
      <c r="V6" s="5">
        <f t="shared" si="6"/>
        <v>15.753424657534239</v>
      </c>
      <c r="W6" s="5">
        <f t="shared" si="7"/>
        <v>12.328767123287664</v>
      </c>
      <c r="X6" s="5">
        <f t="shared" si="8"/>
        <v>-6.8493150684931505</v>
      </c>
      <c r="Y6" s="5">
        <f t="shared" si="9"/>
        <v>-2.7397260273972628</v>
      </c>
      <c r="Z6" s="5">
        <v>2.2999999999999998</v>
      </c>
    </row>
    <row r="7" spans="1:26" x14ac:dyDescent="0.3">
      <c r="A7" s="1">
        <v>5</v>
      </c>
      <c r="B7" s="3">
        <v>15.8</v>
      </c>
      <c r="C7" s="3">
        <v>15.6</v>
      </c>
      <c r="D7" s="3">
        <v>16.899999999999999</v>
      </c>
      <c r="E7" s="3">
        <v>16.600000000000001</v>
      </c>
      <c r="F7" s="3">
        <v>15.7</v>
      </c>
      <c r="G7" s="3">
        <v>16</v>
      </c>
      <c r="H7" s="5">
        <f t="shared" si="0"/>
        <v>-1.2658227848101333</v>
      </c>
      <c r="I7" s="5">
        <f t="shared" si="1"/>
        <v>6.9620253164556818</v>
      </c>
      <c r="J7" s="5">
        <f t="shared" si="2"/>
        <v>5.0632911392405102</v>
      </c>
      <c r="K7" s="5">
        <f t="shared" si="3"/>
        <v>-0.63291139240507222</v>
      </c>
      <c r="L7" s="5">
        <f t="shared" si="4"/>
        <v>1.265822784810122</v>
      </c>
      <c r="M7" s="5">
        <v>1.1000000000000001</v>
      </c>
      <c r="O7" s="3">
        <v>16.399999999999999</v>
      </c>
      <c r="P7" s="3">
        <v>17.3</v>
      </c>
      <c r="Q7" s="3">
        <v>18.7</v>
      </c>
      <c r="R7" s="3">
        <v>18.5</v>
      </c>
      <c r="S7" s="3">
        <v>15.2</v>
      </c>
      <c r="T7" s="3">
        <v>16.399999999999999</v>
      </c>
      <c r="U7" s="5">
        <f t="shared" si="5"/>
        <v>5.4878048780487934</v>
      </c>
      <c r="V7" s="5">
        <f t="shared" si="6"/>
        <v>14.024390243902445</v>
      </c>
      <c r="W7" s="5">
        <f t="shared" si="7"/>
        <v>12.804878048780497</v>
      </c>
      <c r="X7" s="5">
        <f t="shared" si="8"/>
        <v>-7.317073170731704</v>
      </c>
      <c r="Y7" s="5">
        <f t="shared" si="9"/>
        <v>0</v>
      </c>
      <c r="Z7" s="5">
        <v>2.2999999999999998</v>
      </c>
    </row>
    <row r="8" spans="1:26" x14ac:dyDescent="0.3">
      <c r="A8" s="1">
        <v>6</v>
      </c>
      <c r="B8" s="3">
        <v>14</v>
      </c>
      <c r="C8" s="3">
        <v>14.4</v>
      </c>
      <c r="D8" s="3">
        <v>15.1</v>
      </c>
      <c r="E8" s="3">
        <v>14.8</v>
      </c>
      <c r="F8" s="3">
        <v>14.1</v>
      </c>
      <c r="G8" s="3">
        <v>13.8</v>
      </c>
      <c r="H8" s="5">
        <f t="shared" si="0"/>
        <v>2.8571428571428599</v>
      </c>
      <c r="I8" s="5">
        <f t="shared" si="1"/>
        <v>7.8571428571428541</v>
      </c>
      <c r="J8" s="5">
        <f t="shared" si="2"/>
        <v>5.7142857142857197</v>
      </c>
      <c r="K8" s="5">
        <f t="shared" si="3"/>
        <v>0.71428571428571175</v>
      </c>
      <c r="L8" s="5">
        <f t="shared" si="4"/>
        <v>-1.4285714285714235</v>
      </c>
      <c r="M8" s="5">
        <v>1.1000000000000001</v>
      </c>
      <c r="O8" s="3">
        <v>13.7</v>
      </c>
      <c r="P8" s="3">
        <v>14.7</v>
      </c>
      <c r="Q8" s="3">
        <v>17.5</v>
      </c>
      <c r="R8" s="3">
        <v>16.8</v>
      </c>
      <c r="S8" s="3">
        <v>13</v>
      </c>
      <c r="T8" s="3">
        <v>13.7</v>
      </c>
      <c r="U8" s="5">
        <f t="shared" si="5"/>
        <v>7.2992700729927016</v>
      </c>
      <c r="V8" s="5">
        <f t="shared" si="6"/>
        <v>27.737226277372269</v>
      </c>
      <c r="W8" s="5">
        <f t="shared" si="7"/>
        <v>22.627737226277382</v>
      </c>
      <c r="X8" s="5">
        <f t="shared" si="8"/>
        <v>-5.1094890510948856</v>
      </c>
      <c r="Y8" s="5">
        <f t="shared" si="9"/>
        <v>0</v>
      </c>
      <c r="Z8" s="5">
        <v>3.8</v>
      </c>
    </row>
    <row r="9" spans="1:26" x14ac:dyDescent="0.3">
      <c r="A9" s="1">
        <v>7</v>
      </c>
      <c r="B9" s="3">
        <v>15.1</v>
      </c>
      <c r="C9" s="3">
        <v>15.8</v>
      </c>
      <c r="D9" s="3">
        <v>17.8</v>
      </c>
      <c r="E9" s="3">
        <v>17.600000000000001</v>
      </c>
      <c r="F9" s="3">
        <v>16</v>
      </c>
      <c r="G9" s="3">
        <v>15.6</v>
      </c>
      <c r="H9" s="5">
        <f t="shared" si="0"/>
        <v>4.6357615894039803</v>
      </c>
      <c r="I9" s="5">
        <f t="shared" si="1"/>
        <v>17.880794701986762</v>
      </c>
      <c r="J9" s="5">
        <f t="shared" si="2"/>
        <v>16.556291390728489</v>
      </c>
      <c r="K9" s="5">
        <f t="shared" si="3"/>
        <v>5.9602649006622546</v>
      </c>
      <c r="L9" s="5">
        <f t="shared" si="4"/>
        <v>3.3112582781456954</v>
      </c>
      <c r="M9" s="5">
        <v>2.7</v>
      </c>
      <c r="O9" s="3">
        <v>15.9</v>
      </c>
      <c r="P9" s="3">
        <v>16.7</v>
      </c>
      <c r="Q9" s="3">
        <v>17.8</v>
      </c>
      <c r="R9" s="3">
        <v>17.5</v>
      </c>
      <c r="S9" s="3">
        <v>14.7</v>
      </c>
      <c r="T9" s="3">
        <v>15.6</v>
      </c>
      <c r="U9" s="5">
        <f t="shared" si="5"/>
        <v>5.0314465408804967</v>
      </c>
      <c r="V9" s="5">
        <f t="shared" si="6"/>
        <v>11.949685534591197</v>
      </c>
      <c r="W9" s="5">
        <f t="shared" si="7"/>
        <v>10.062893081761004</v>
      </c>
      <c r="X9" s="5">
        <f t="shared" si="8"/>
        <v>-7.547169811320761</v>
      </c>
      <c r="Y9" s="5">
        <f t="shared" si="9"/>
        <v>-1.8867924528301931</v>
      </c>
      <c r="Z9" s="5">
        <v>1.9</v>
      </c>
    </row>
    <row r="10" spans="1:26" x14ac:dyDescent="0.3">
      <c r="A10" s="1">
        <v>8</v>
      </c>
      <c r="B10" s="3">
        <v>11.9</v>
      </c>
      <c r="C10" s="3">
        <v>12.1</v>
      </c>
      <c r="D10" s="3">
        <v>13.5</v>
      </c>
      <c r="E10" s="3">
        <v>12.9</v>
      </c>
      <c r="F10" s="3">
        <v>12.3</v>
      </c>
      <c r="G10" s="3">
        <v>12.1</v>
      </c>
      <c r="H10" s="5">
        <f t="shared" si="0"/>
        <v>1.6806722689075571</v>
      </c>
      <c r="I10" s="5">
        <f t="shared" si="1"/>
        <v>13.445378151260501</v>
      </c>
      <c r="J10" s="5">
        <f t="shared" si="2"/>
        <v>8.4033613445378137</v>
      </c>
      <c r="K10" s="5">
        <f t="shared" si="3"/>
        <v>3.3613445378151288</v>
      </c>
      <c r="L10" s="5">
        <f t="shared" si="4"/>
        <v>1.6806722689075571</v>
      </c>
      <c r="M10" s="5">
        <v>1.6</v>
      </c>
      <c r="O10" s="3">
        <v>11.2</v>
      </c>
      <c r="P10" s="3">
        <v>13.1</v>
      </c>
      <c r="Q10" s="3">
        <v>15.5</v>
      </c>
      <c r="R10" s="3">
        <v>15.4</v>
      </c>
      <c r="S10" s="3">
        <v>10.3</v>
      </c>
      <c r="T10" s="3">
        <v>11.3</v>
      </c>
      <c r="U10" s="5">
        <f t="shared" si="5"/>
        <v>16.964285714285719</v>
      </c>
      <c r="V10" s="5">
        <f t="shared" si="6"/>
        <v>38.392857142857153</v>
      </c>
      <c r="W10" s="5">
        <f t="shared" si="7"/>
        <v>37.500000000000014</v>
      </c>
      <c r="X10" s="5">
        <f t="shared" si="8"/>
        <v>-8.035714285714274</v>
      </c>
      <c r="Y10" s="5">
        <f t="shared" si="9"/>
        <v>0.89285714285715567</v>
      </c>
      <c r="Z10" s="5">
        <v>4.3</v>
      </c>
    </row>
    <row r="11" spans="1:26" x14ac:dyDescent="0.3">
      <c r="A11" s="1">
        <v>9</v>
      </c>
      <c r="B11" s="3">
        <v>12</v>
      </c>
      <c r="C11" s="3">
        <v>12.4</v>
      </c>
      <c r="D11" s="3">
        <v>13.9</v>
      </c>
      <c r="E11" s="3">
        <v>13.7</v>
      </c>
      <c r="F11" s="3">
        <v>12.2</v>
      </c>
      <c r="G11" s="3">
        <v>12.5</v>
      </c>
      <c r="H11" s="5">
        <f t="shared" si="0"/>
        <v>3.3333333333333361</v>
      </c>
      <c r="I11" s="5">
        <f t="shared" si="1"/>
        <v>15.833333333333336</v>
      </c>
      <c r="J11" s="5">
        <f t="shared" si="2"/>
        <v>14.166666666666661</v>
      </c>
      <c r="K11" s="5">
        <f t="shared" si="3"/>
        <v>1.6666666666666607</v>
      </c>
      <c r="L11" s="5">
        <f t="shared" si="4"/>
        <v>4.1666666666666661</v>
      </c>
      <c r="M11" s="5">
        <v>1.9</v>
      </c>
      <c r="O11" s="3">
        <v>11</v>
      </c>
      <c r="P11" s="3">
        <v>12.8</v>
      </c>
      <c r="Q11" s="3">
        <v>14.2</v>
      </c>
      <c r="R11" s="3">
        <v>13.9</v>
      </c>
      <c r="S11" s="3">
        <v>10.199999999999999</v>
      </c>
      <c r="T11" s="3">
        <v>10.6</v>
      </c>
      <c r="U11" s="5">
        <f t="shared" si="5"/>
        <v>16.36363636363637</v>
      </c>
      <c r="V11" s="5">
        <f t="shared" si="6"/>
        <v>29.090909090909083</v>
      </c>
      <c r="W11" s="5">
        <f t="shared" si="7"/>
        <v>26.363636363636367</v>
      </c>
      <c r="X11" s="5">
        <f t="shared" si="8"/>
        <v>-7.2727272727272796</v>
      </c>
      <c r="Y11" s="5">
        <f t="shared" si="9"/>
        <v>-3.6363636363636398</v>
      </c>
      <c r="Z11" s="5">
        <v>3.2</v>
      </c>
    </row>
    <row r="12" spans="1:26" x14ac:dyDescent="0.3">
      <c r="A12" s="1">
        <v>10</v>
      </c>
      <c r="B12" s="3">
        <v>11.8</v>
      </c>
      <c r="C12" s="3">
        <v>12.2</v>
      </c>
      <c r="D12" s="3">
        <v>12.8</v>
      </c>
      <c r="E12" s="3">
        <v>12.6</v>
      </c>
      <c r="F12" s="3">
        <v>12</v>
      </c>
      <c r="G12" s="3">
        <v>11.6</v>
      </c>
      <c r="H12" s="5">
        <f t="shared" si="0"/>
        <v>3.3898305084745637</v>
      </c>
      <c r="I12" s="5">
        <f t="shared" si="1"/>
        <v>8.4745762711864394</v>
      </c>
      <c r="J12" s="5">
        <f t="shared" si="2"/>
        <v>6.7796610169491425</v>
      </c>
      <c r="K12" s="5">
        <f t="shared" si="3"/>
        <v>1.6949152542372818</v>
      </c>
      <c r="L12" s="5">
        <f t="shared" si="4"/>
        <v>-1.6949152542372972</v>
      </c>
      <c r="M12" s="5">
        <v>1</v>
      </c>
      <c r="O12" s="3">
        <v>12.5</v>
      </c>
      <c r="P12" s="3">
        <v>13.2</v>
      </c>
      <c r="Q12" s="3">
        <v>15.4</v>
      </c>
      <c r="R12" s="3">
        <v>15.8</v>
      </c>
      <c r="S12" s="3">
        <v>11.7</v>
      </c>
      <c r="T12" s="3">
        <v>12.8</v>
      </c>
      <c r="U12" s="5">
        <f t="shared" si="5"/>
        <v>5.5999999999999943</v>
      </c>
      <c r="V12" s="5">
        <f t="shared" si="6"/>
        <v>23.200000000000003</v>
      </c>
      <c r="W12" s="5">
        <f t="shared" si="7"/>
        <v>26.400000000000006</v>
      </c>
      <c r="X12" s="5">
        <f t="shared" si="8"/>
        <v>-6.4000000000000057</v>
      </c>
      <c r="Y12" s="5">
        <f t="shared" si="9"/>
        <v>2.4000000000000057</v>
      </c>
      <c r="Z12" s="5">
        <v>3.3</v>
      </c>
    </row>
    <row r="13" spans="1:26" x14ac:dyDescent="0.3">
      <c r="A13" s="1">
        <v>11</v>
      </c>
      <c r="B13" s="3">
        <v>16.5</v>
      </c>
      <c r="C13" s="3">
        <v>16.8</v>
      </c>
      <c r="D13" s="3">
        <v>17.600000000000001</v>
      </c>
      <c r="E13" s="3">
        <v>17.600000000000001</v>
      </c>
      <c r="F13" s="3">
        <v>16.7</v>
      </c>
      <c r="G13" s="3">
        <v>16.399999999999999</v>
      </c>
      <c r="H13" s="5">
        <f t="shared" si="0"/>
        <v>1.8181818181818226</v>
      </c>
      <c r="I13" s="5">
        <f t="shared" si="1"/>
        <v>6.666666666666675</v>
      </c>
      <c r="J13" s="5">
        <f t="shared" si="2"/>
        <v>6.666666666666675</v>
      </c>
      <c r="K13" s="5">
        <f t="shared" si="3"/>
        <v>1.2121212121212077</v>
      </c>
      <c r="L13" s="5">
        <f t="shared" si="4"/>
        <v>-0.60606060606061463</v>
      </c>
      <c r="M13" s="5">
        <v>1.1000000000000001</v>
      </c>
      <c r="O13" s="3">
        <v>16.8</v>
      </c>
      <c r="P13" s="3">
        <v>17.399999999999999</v>
      </c>
      <c r="Q13" s="3">
        <v>20.2</v>
      </c>
      <c r="R13" s="3">
        <v>18.600000000000001</v>
      </c>
      <c r="S13" s="3">
        <v>16.100000000000001</v>
      </c>
      <c r="T13" s="3">
        <v>16.399999999999999</v>
      </c>
      <c r="U13" s="5">
        <f t="shared" si="5"/>
        <v>3.5714285714285587</v>
      </c>
      <c r="V13" s="5">
        <f t="shared" si="6"/>
        <v>20.23809523809523</v>
      </c>
      <c r="W13" s="5">
        <f t="shared" si="7"/>
        <v>10.714285714285717</v>
      </c>
      <c r="X13" s="5">
        <f t="shared" si="8"/>
        <v>-4.1666666666666625</v>
      </c>
      <c r="Y13" s="5">
        <f t="shared" si="9"/>
        <v>-2.3809523809523938</v>
      </c>
      <c r="Z13" s="5">
        <v>3.4</v>
      </c>
    </row>
    <row r="14" spans="1:26" x14ac:dyDescent="0.3">
      <c r="A14" s="1">
        <v>12</v>
      </c>
      <c r="B14" s="3">
        <v>16</v>
      </c>
      <c r="C14" s="3">
        <v>16.3</v>
      </c>
      <c r="D14" s="3">
        <v>17.3</v>
      </c>
      <c r="E14" s="3">
        <v>17.399999999999999</v>
      </c>
      <c r="F14" s="3">
        <v>15.9</v>
      </c>
      <c r="G14" s="3">
        <v>15.9</v>
      </c>
      <c r="H14" s="5">
        <f t="shared" si="0"/>
        <v>1.8750000000000044</v>
      </c>
      <c r="I14" s="5">
        <f t="shared" si="1"/>
        <v>8.1250000000000036</v>
      </c>
      <c r="J14" s="5">
        <f t="shared" si="2"/>
        <v>8.7499999999999911</v>
      </c>
      <c r="K14" s="5">
        <f t="shared" si="3"/>
        <v>-0.62499999999999778</v>
      </c>
      <c r="L14" s="5">
        <f t="shared" si="4"/>
        <v>-0.62499999999999778</v>
      </c>
      <c r="M14" s="5">
        <v>1.4</v>
      </c>
      <c r="O14" s="3">
        <v>16.2</v>
      </c>
      <c r="P14" s="3">
        <v>17.7</v>
      </c>
      <c r="Q14" s="3">
        <v>18.899999999999999</v>
      </c>
      <c r="R14" s="3">
        <v>18.399999999999999</v>
      </c>
      <c r="S14" s="3">
        <v>15.4</v>
      </c>
      <c r="T14" s="3">
        <v>15.6</v>
      </c>
      <c r="U14" s="5">
        <f t="shared" si="5"/>
        <v>9.2592592592592595</v>
      </c>
      <c r="V14" s="5">
        <f t="shared" si="6"/>
        <v>16.666666666666664</v>
      </c>
      <c r="W14" s="5">
        <f t="shared" si="7"/>
        <v>13.580246913580243</v>
      </c>
      <c r="X14" s="5">
        <f t="shared" si="8"/>
        <v>-4.9382716049382651</v>
      </c>
      <c r="Y14" s="5">
        <f t="shared" si="9"/>
        <v>-3.7037037037037015</v>
      </c>
      <c r="Z14" s="5">
        <v>2.7</v>
      </c>
    </row>
    <row r="15" spans="1:26" x14ac:dyDescent="0.3">
      <c r="A15" s="1">
        <v>13</v>
      </c>
      <c r="B15" s="3">
        <v>12.1</v>
      </c>
      <c r="C15" s="3">
        <v>12.5</v>
      </c>
      <c r="D15" s="3">
        <v>13.2</v>
      </c>
      <c r="E15" s="3">
        <v>13.6</v>
      </c>
      <c r="F15" s="3">
        <v>12.2</v>
      </c>
      <c r="G15" s="3">
        <v>12.5</v>
      </c>
      <c r="H15" s="5">
        <f t="shared" si="0"/>
        <v>3.3057851239669449</v>
      </c>
      <c r="I15" s="5">
        <f t="shared" si="1"/>
        <v>9.0909090909090882</v>
      </c>
      <c r="J15" s="5">
        <f t="shared" si="2"/>
        <v>12.396694214876034</v>
      </c>
      <c r="K15" s="5">
        <f t="shared" si="3"/>
        <v>0.82644628099173256</v>
      </c>
      <c r="L15" s="5">
        <f t="shared" si="4"/>
        <v>3.3057851239669449</v>
      </c>
      <c r="M15" s="5">
        <v>1.5</v>
      </c>
      <c r="O15" s="3">
        <v>12.2</v>
      </c>
      <c r="P15" s="3">
        <v>13.7</v>
      </c>
      <c r="Q15" s="3">
        <v>15.2</v>
      </c>
      <c r="R15" s="3">
        <v>14.6</v>
      </c>
      <c r="S15" s="3">
        <v>11</v>
      </c>
      <c r="T15" s="3">
        <v>11.5</v>
      </c>
      <c r="U15" s="5">
        <f t="shared" si="5"/>
        <v>12.295081967213116</v>
      </c>
      <c r="V15" s="5">
        <f t="shared" si="6"/>
        <v>24.590163934426233</v>
      </c>
      <c r="W15" s="5">
        <f t="shared" si="7"/>
        <v>19.672131147540988</v>
      </c>
      <c r="X15" s="5">
        <f t="shared" si="8"/>
        <v>-9.8360655737704867</v>
      </c>
      <c r="Y15" s="5">
        <f t="shared" si="9"/>
        <v>-5.7377049180327813</v>
      </c>
      <c r="Z15" s="5">
        <v>3</v>
      </c>
    </row>
    <row r="16" spans="1:26" x14ac:dyDescent="0.3">
      <c r="A16" s="1">
        <v>14</v>
      </c>
      <c r="B16" s="3">
        <v>15.6</v>
      </c>
      <c r="C16" s="3">
        <v>15.9</v>
      </c>
      <c r="D16" s="3">
        <v>17.899999999999999</v>
      </c>
      <c r="E16" s="3">
        <v>17.100000000000001</v>
      </c>
      <c r="F16" s="3">
        <v>15.7</v>
      </c>
      <c r="G16" s="3">
        <v>15.5</v>
      </c>
      <c r="H16" s="5">
        <f t="shared" si="0"/>
        <v>1.9230769230769278</v>
      </c>
      <c r="I16" s="5">
        <f t="shared" si="1"/>
        <v>14.743589743589739</v>
      </c>
      <c r="J16" s="5">
        <f t="shared" si="2"/>
        <v>9.6153846153846274</v>
      </c>
      <c r="K16" s="5">
        <f t="shared" si="3"/>
        <v>0.64102564102563875</v>
      </c>
      <c r="L16" s="5">
        <f t="shared" si="4"/>
        <v>-0.64102564102563875</v>
      </c>
      <c r="M16" s="5">
        <v>2.2999999999999998</v>
      </c>
      <c r="O16" s="3">
        <v>16.3</v>
      </c>
      <c r="P16" s="3">
        <v>17.5</v>
      </c>
      <c r="Q16" s="3">
        <v>21.9</v>
      </c>
      <c r="R16" s="3">
        <v>19.5</v>
      </c>
      <c r="S16" s="3">
        <v>15.1</v>
      </c>
      <c r="T16" s="3">
        <v>16.100000000000001</v>
      </c>
      <c r="U16" s="5">
        <f t="shared" si="5"/>
        <v>7.3619631901840439</v>
      </c>
      <c r="V16" s="5">
        <f t="shared" si="6"/>
        <v>34.355828220858882</v>
      </c>
      <c r="W16" s="5">
        <f t="shared" si="7"/>
        <v>19.631901840490791</v>
      </c>
      <c r="X16" s="5">
        <f t="shared" si="8"/>
        <v>-7.3619631901840554</v>
      </c>
      <c r="Y16" s="5">
        <f t="shared" si="9"/>
        <v>-1.2269938650306704</v>
      </c>
      <c r="Z16" s="5">
        <v>5.6</v>
      </c>
    </row>
    <row r="17" spans="1:26" x14ac:dyDescent="0.3">
      <c r="A17" s="1">
        <v>15</v>
      </c>
      <c r="B17" s="3">
        <v>12</v>
      </c>
      <c r="C17" s="3">
        <v>12.2</v>
      </c>
      <c r="D17" s="3">
        <v>14.8</v>
      </c>
      <c r="E17" s="3">
        <v>14.5</v>
      </c>
      <c r="F17" s="3">
        <v>12.4</v>
      </c>
      <c r="G17" s="3">
        <v>12.3</v>
      </c>
      <c r="H17" s="5">
        <f t="shared" si="0"/>
        <v>1.6666666666666607</v>
      </c>
      <c r="I17" s="5">
        <f t="shared" si="1"/>
        <v>23.333333333333339</v>
      </c>
      <c r="J17" s="5">
        <f t="shared" si="2"/>
        <v>20.833333333333336</v>
      </c>
      <c r="K17" s="5">
        <f t="shared" si="3"/>
        <v>3.3333333333333361</v>
      </c>
      <c r="L17" s="5">
        <f t="shared" si="4"/>
        <v>2.5000000000000062</v>
      </c>
      <c r="M17" s="5">
        <v>2.8</v>
      </c>
      <c r="O17" s="3">
        <v>12.3</v>
      </c>
      <c r="P17" s="3">
        <v>14.7</v>
      </c>
      <c r="Q17" s="3">
        <v>17.8</v>
      </c>
      <c r="R17" s="3">
        <v>17.8</v>
      </c>
      <c r="S17" s="3">
        <v>10.1</v>
      </c>
      <c r="T17" s="3">
        <v>12.5</v>
      </c>
      <c r="U17" s="5">
        <f t="shared" si="5"/>
        <v>19.512195121951205</v>
      </c>
      <c r="V17" s="5">
        <f t="shared" si="6"/>
        <v>44.715447154471541</v>
      </c>
      <c r="W17" s="5">
        <f t="shared" si="7"/>
        <v>44.715447154471541</v>
      </c>
      <c r="X17" s="5">
        <f t="shared" si="8"/>
        <v>-17.886178861788625</v>
      </c>
      <c r="Y17" s="5">
        <f t="shared" si="9"/>
        <v>1.6260162601625958</v>
      </c>
      <c r="Z17" s="5">
        <v>5.5</v>
      </c>
    </row>
    <row r="18" spans="1:26" x14ac:dyDescent="0.3">
      <c r="A18" s="1">
        <v>16</v>
      </c>
      <c r="B18" s="3">
        <v>13.3</v>
      </c>
      <c r="C18" s="3">
        <v>13.5</v>
      </c>
      <c r="D18" s="3">
        <v>15.8</v>
      </c>
      <c r="E18" s="3">
        <v>14.8</v>
      </c>
      <c r="F18" s="3">
        <v>13.3</v>
      </c>
      <c r="G18" s="3">
        <v>13.4</v>
      </c>
      <c r="H18" s="5">
        <f t="shared" si="0"/>
        <v>1.5037593984962352</v>
      </c>
      <c r="I18" s="5">
        <f t="shared" si="1"/>
        <v>18.796992481203006</v>
      </c>
      <c r="J18" s="5">
        <f t="shared" si="2"/>
        <v>11.278195488721805</v>
      </c>
      <c r="K18" s="5">
        <f t="shared" si="3"/>
        <v>0</v>
      </c>
      <c r="L18" s="5">
        <f t="shared" si="4"/>
        <v>0.75187969924811759</v>
      </c>
      <c r="M18" s="5">
        <v>2.5</v>
      </c>
      <c r="O18" s="3">
        <v>14.3</v>
      </c>
      <c r="P18" s="3">
        <v>16.7</v>
      </c>
      <c r="Q18" s="3">
        <v>20.8</v>
      </c>
      <c r="R18" s="3">
        <v>18.8</v>
      </c>
      <c r="S18" s="3">
        <v>13.1</v>
      </c>
      <c r="T18" s="3">
        <v>14.4</v>
      </c>
      <c r="U18" s="5">
        <f t="shared" si="5"/>
        <v>16.783216783216773</v>
      </c>
      <c r="V18" s="5">
        <f t="shared" si="6"/>
        <v>45.454545454545453</v>
      </c>
      <c r="W18" s="5">
        <f t="shared" si="7"/>
        <v>31.46853146853147</v>
      </c>
      <c r="X18" s="5">
        <f t="shared" si="8"/>
        <v>-8.3916083916083988</v>
      </c>
      <c r="Y18" s="5">
        <f t="shared" si="9"/>
        <v>0.69930069930069683</v>
      </c>
      <c r="Z18" s="5">
        <v>6.5</v>
      </c>
    </row>
    <row r="19" spans="1:26" x14ac:dyDescent="0.3">
      <c r="A19" s="1">
        <v>17</v>
      </c>
      <c r="B19" s="3">
        <v>12.4</v>
      </c>
      <c r="C19" s="3">
        <v>12.8</v>
      </c>
      <c r="D19" s="3">
        <v>14.9</v>
      </c>
      <c r="E19" s="3">
        <v>13.7</v>
      </c>
      <c r="F19" s="3">
        <v>12.4</v>
      </c>
      <c r="G19" s="3">
        <v>12.7</v>
      </c>
      <c r="H19" s="5">
        <f t="shared" si="0"/>
        <v>3.2258064516129057</v>
      </c>
      <c r="I19" s="5">
        <f t="shared" si="1"/>
        <v>20.161290322580644</v>
      </c>
      <c r="J19" s="5">
        <f t="shared" si="2"/>
        <v>10.483870967741925</v>
      </c>
      <c r="K19" s="5">
        <f t="shared" si="3"/>
        <v>0</v>
      </c>
      <c r="L19" s="5">
        <f t="shared" si="4"/>
        <v>2.4193548387096686</v>
      </c>
      <c r="M19" s="5">
        <v>2.5</v>
      </c>
      <c r="O19" s="3">
        <v>13.8</v>
      </c>
      <c r="P19" s="3">
        <v>15.8</v>
      </c>
      <c r="Q19" s="3">
        <v>16</v>
      </c>
      <c r="R19" s="3">
        <v>15.7</v>
      </c>
      <c r="S19" s="3">
        <v>12.5</v>
      </c>
      <c r="T19" s="3">
        <v>14</v>
      </c>
      <c r="U19" s="5">
        <f t="shared" si="5"/>
        <v>14.492753623188406</v>
      </c>
      <c r="V19" s="5">
        <f t="shared" si="6"/>
        <v>15.942028985507239</v>
      </c>
      <c r="W19" s="5">
        <f t="shared" si="7"/>
        <v>13.768115942028974</v>
      </c>
      <c r="X19" s="5">
        <f t="shared" si="8"/>
        <v>-9.4202898550724683</v>
      </c>
      <c r="Y19" s="5">
        <f t="shared" si="9"/>
        <v>1.4492753623188355</v>
      </c>
      <c r="Z19" s="5">
        <v>2.2000000000000002</v>
      </c>
    </row>
    <row r="20" spans="1:26" x14ac:dyDescent="0.3">
      <c r="A20" s="1">
        <v>18</v>
      </c>
      <c r="B20" s="3">
        <v>10.1</v>
      </c>
      <c r="C20" s="3">
        <v>10.5</v>
      </c>
      <c r="D20" s="3">
        <v>12.7</v>
      </c>
      <c r="E20" s="3">
        <v>12.2</v>
      </c>
      <c r="F20" s="3">
        <v>10.6</v>
      </c>
      <c r="G20" s="3">
        <v>10.4</v>
      </c>
      <c r="H20" s="5">
        <f t="shared" si="0"/>
        <v>3.9603960396039639</v>
      </c>
      <c r="I20" s="5">
        <f t="shared" si="1"/>
        <v>25.742574257425737</v>
      </c>
      <c r="J20" s="5">
        <f t="shared" si="2"/>
        <v>20.792079207920789</v>
      </c>
      <c r="K20" s="5">
        <f t="shared" si="3"/>
        <v>4.9504950495049505</v>
      </c>
      <c r="L20" s="5">
        <f t="shared" si="4"/>
        <v>2.9702970297029774</v>
      </c>
      <c r="M20" s="5">
        <v>2.6</v>
      </c>
      <c r="O20" s="3">
        <v>10.3</v>
      </c>
      <c r="P20" s="3">
        <v>12.7</v>
      </c>
      <c r="Q20" s="3">
        <v>15.7</v>
      </c>
      <c r="R20" s="3">
        <v>15.2</v>
      </c>
      <c r="S20" s="3">
        <v>9.1999999999999993</v>
      </c>
      <c r="T20" s="3">
        <v>10.9</v>
      </c>
      <c r="U20" s="5">
        <f t="shared" si="5"/>
        <v>23.30097087378639</v>
      </c>
      <c r="V20" s="5">
        <f t="shared" si="6"/>
        <v>52.427184466019405</v>
      </c>
      <c r="W20" s="5">
        <f t="shared" si="7"/>
        <v>47.572815533980567</v>
      </c>
      <c r="X20" s="5">
        <f t="shared" si="8"/>
        <v>-10.67961165048545</v>
      </c>
      <c r="Y20" s="5">
        <f t="shared" si="9"/>
        <v>5.8252427184465976</v>
      </c>
      <c r="Z20" s="5">
        <v>5.4</v>
      </c>
    </row>
    <row r="21" spans="1:26" x14ac:dyDescent="0.3">
      <c r="A21" s="1">
        <v>19</v>
      </c>
      <c r="B21" s="3">
        <v>13.5</v>
      </c>
      <c r="C21" s="3">
        <v>13.2</v>
      </c>
      <c r="D21" s="3">
        <v>15.1</v>
      </c>
      <c r="E21" s="3">
        <v>14.7</v>
      </c>
      <c r="F21" s="3">
        <v>13.9</v>
      </c>
      <c r="G21" s="3">
        <v>13.9</v>
      </c>
      <c r="H21" s="5">
        <f t="shared" si="0"/>
        <v>-2.2222222222222276</v>
      </c>
      <c r="I21" s="5">
        <f t="shared" si="1"/>
        <v>11.851851851851849</v>
      </c>
      <c r="J21" s="5">
        <f t="shared" si="2"/>
        <v>8.888888888888884</v>
      </c>
      <c r="K21" s="5">
        <f t="shared" si="3"/>
        <v>2.9629629629629655</v>
      </c>
      <c r="L21" s="5">
        <f t="shared" si="4"/>
        <v>2.9629629629629655</v>
      </c>
      <c r="M21" s="5">
        <v>1.6</v>
      </c>
      <c r="O21" s="3">
        <v>13.3</v>
      </c>
      <c r="P21" s="3">
        <v>15.9</v>
      </c>
      <c r="Q21" s="3">
        <v>18.899999999999999</v>
      </c>
      <c r="R21" s="3">
        <v>18.5</v>
      </c>
      <c r="S21" s="3">
        <v>12.5</v>
      </c>
      <c r="T21" s="3">
        <v>13.9</v>
      </c>
      <c r="U21" s="5">
        <f t="shared" si="5"/>
        <v>19.548872180451124</v>
      </c>
      <c r="V21" s="5">
        <f t="shared" si="6"/>
        <v>42.105263157894719</v>
      </c>
      <c r="W21" s="5">
        <f t="shared" si="7"/>
        <v>39.097744360902247</v>
      </c>
      <c r="X21" s="5">
        <f t="shared" si="8"/>
        <v>-6.0150375939849674</v>
      </c>
      <c r="Y21" s="5">
        <f t="shared" si="9"/>
        <v>4.5112781954887184</v>
      </c>
      <c r="Z21" s="5">
        <v>5.6</v>
      </c>
    </row>
    <row r="22" spans="1:26" x14ac:dyDescent="0.3">
      <c r="A22" s="1">
        <v>20</v>
      </c>
      <c r="B22" s="3">
        <v>15</v>
      </c>
      <c r="C22" s="3">
        <v>14.8</v>
      </c>
      <c r="D22" s="3">
        <v>16.399999999999999</v>
      </c>
      <c r="E22" s="3">
        <v>16</v>
      </c>
      <c r="F22" s="3">
        <v>15.7</v>
      </c>
      <c r="G22" s="3">
        <v>14.6</v>
      </c>
      <c r="H22" s="5">
        <f t="shared" si="0"/>
        <v>-1.3333333333333286</v>
      </c>
      <c r="I22" s="5">
        <f t="shared" si="1"/>
        <v>9.3333333333333233</v>
      </c>
      <c r="J22" s="5">
        <f t="shared" si="2"/>
        <v>6.666666666666667</v>
      </c>
      <c r="K22" s="5">
        <f t="shared" si="3"/>
        <v>4.6666666666666616</v>
      </c>
      <c r="L22" s="5">
        <f t="shared" si="4"/>
        <v>-2.6666666666666687</v>
      </c>
      <c r="M22" s="5">
        <v>1.4</v>
      </c>
      <c r="O22" s="3">
        <v>15</v>
      </c>
      <c r="P22" s="3">
        <v>15.8</v>
      </c>
      <c r="Q22" s="3">
        <v>17.3</v>
      </c>
      <c r="R22" s="3">
        <v>16.899999999999999</v>
      </c>
      <c r="S22" s="3">
        <v>14.2</v>
      </c>
      <c r="T22" s="3">
        <v>14.8</v>
      </c>
      <c r="U22" s="5">
        <f t="shared" si="5"/>
        <v>5.3333333333333375</v>
      </c>
      <c r="V22" s="5">
        <f t="shared" si="6"/>
        <v>15.333333333333337</v>
      </c>
      <c r="W22" s="5">
        <f t="shared" si="7"/>
        <v>12.666666666666657</v>
      </c>
      <c r="X22" s="5">
        <f t="shared" si="8"/>
        <v>-5.3333333333333375</v>
      </c>
      <c r="Y22" s="5">
        <f t="shared" si="9"/>
        <v>-1.3333333333333286</v>
      </c>
      <c r="Z22" s="5">
        <v>2.2999999999999998</v>
      </c>
    </row>
    <row r="23" spans="1:26" x14ac:dyDescent="0.3">
      <c r="A23" s="1">
        <v>21</v>
      </c>
      <c r="B23" s="3">
        <v>14</v>
      </c>
      <c r="C23" s="3">
        <v>14.3</v>
      </c>
      <c r="D23" s="3">
        <v>16.5</v>
      </c>
      <c r="E23" s="3">
        <v>16.100000000000001</v>
      </c>
      <c r="F23" s="3">
        <v>14.4</v>
      </c>
      <c r="G23" s="3">
        <v>14.2</v>
      </c>
      <c r="H23" s="5">
        <f t="shared" si="0"/>
        <v>2.1428571428571481</v>
      </c>
      <c r="I23" s="5">
        <f t="shared" si="1"/>
        <v>17.857142857142858</v>
      </c>
      <c r="J23" s="5">
        <f t="shared" si="2"/>
        <v>15.000000000000011</v>
      </c>
      <c r="K23" s="5">
        <f t="shared" si="3"/>
        <v>2.8571428571428599</v>
      </c>
      <c r="L23" s="5">
        <f t="shared" si="4"/>
        <v>1.4285714285714235</v>
      </c>
      <c r="M23" s="5">
        <v>2.5</v>
      </c>
      <c r="O23" s="3">
        <v>14.2</v>
      </c>
      <c r="P23" s="3">
        <v>17</v>
      </c>
      <c r="Q23" s="3">
        <v>18.5</v>
      </c>
      <c r="R23" s="3">
        <v>19.100000000000001</v>
      </c>
      <c r="S23" s="3">
        <v>12.4</v>
      </c>
      <c r="T23" s="3">
        <v>14.6</v>
      </c>
      <c r="U23" s="5">
        <f t="shared" si="5"/>
        <v>19.718309859154935</v>
      </c>
      <c r="V23" s="5">
        <f t="shared" si="6"/>
        <v>30.281690140845075</v>
      </c>
      <c r="W23" s="5">
        <f t="shared" si="7"/>
        <v>34.507042253521142</v>
      </c>
      <c r="X23" s="5">
        <f t="shared" si="8"/>
        <v>-12.676056338028163</v>
      </c>
      <c r="Y23" s="5">
        <f t="shared" si="9"/>
        <v>2.8169014084507067</v>
      </c>
      <c r="Z23" s="5">
        <v>4.9000000000000004</v>
      </c>
    </row>
    <row r="24" spans="1:26" x14ac:dyDescent="0.3">
      <c r="A24" s="1">
        <v>22</v>
      </c>
      <c r="B24" s="3">
        <v>15.2</v>
      </c>
      <c r="C24" s="3">
        <v>15.5</v>
      </c>
      <c r="D24" s="3">
        <v>16.899999999999999</v>
      </c>
      <c r="E24" s="3">
        <v>16.7</v>
      </c>
      <c r="F24" s="3">
        <v>15</v>
      </c>
      <c r="G24" s="3">
        <v>15.4</v>
      </c>
      <c r="H24" s="5">
        <f t="shared" si="0"/>
        <v>1.9736842105263206</v>
      </c>
      <c r="I24" s="5">
        <f t="shared" si="1"/>
        <v>11.184210526315786</v>
      </c>
      <c r="J24" s="5">
        <f t="shared" si="2"/>
        <v>9.8684210526315788</v>
      </c>
      <c r="K24" s="5">
        <f t="shared" si="3"/>
        <v>-1.315789473684206</v>
      </c>
      <c r="L24" s="5">
        <f t="shared" si="4"/>
        <v>1.3157894736842175</v>
      </c>
      <c r="M24" s="5">
        <v>1.7</v>
      </c>
      <c r="O24" s="3">
        <v>15.5</v>
      </c>
      <c r="P24" s="3">
        <v>17</v>
      </c>
      <c r="Q24" s="3">
        <v>18.399999999999999</v>
      </c>
      <c r="R24" s="3">
        <v>18</v>
      </c>
      <c r="S24" s="3">
        <v>14.2</v>
      </c>
      <c r="T24" s="3">
        <v>15.3</v>
      </c>
      <c r="U24" s="5">
        <f t="shared" si="5"/>
        <v>9.67741935483871</v>
      </c>
      <c r="V24" s="5">
        <f t="shared" si="6"/>
        <v>18.709677419354829</v>
      </c>
      <c r="W24" s="5">
        <f t="shared" si="7"/>
        <v>16.129032258064516</v>
      </c>
      <c r="X24" s="5">
        <f t="shared" si="8"/>
        <v>-8.3870967741935534</v>
      </c>
      <c r="Y24" s="5">
        <f t="shared" si="9"/>
        <v>-1.2903225806451568</v>
      </c>
      <c r="Z24" s="5">
        <v>2.9</v>
      </c>
    </row>
    <row r="25" spans="1:26" x14ac:dyDescent="0.3">
      <c r="A25" s="1">
        <v>23</v>
      </c>
      <c r="B25" s="3">
        <v>13.1</v>
      </c>
      <c r="C25" s="3">
        <v>13.3</v>
      </c>
      <c r="D25" s="3">
        <v>14.6</v>
      </c>
      <c r="E25" s="3">
        <v>14.6</v>
      </c>
      <c r="F25" s="3">
        <v>13.5</v>
      </c>
      <c r="G25" s="3">
        <v>13.2</v>
      </c>
      <c r="H25" s="5">
        <f t="shared" si="0"/>
        <v>1.5267175572519165</v>
      </c>
      <c r="I25" s="5">
        <f t="shared" si="1"/>
        <v>11.450381679389313</v>
      </c>
      <c r="J25" s="5">
        <f t="shared" si="2"/>
        <v>11.450381679389313</v>
      </c>
      <c r="K25" s="5">
        <f t="shared" si="3"/>
        <v>3.0534351145038197</v>
      </c>
      <c r="L25" s="5">
        <f t="shared" si="4"/>
        <v>0.76335877862595147</v>
      </c>
      <c r="M25" s="5">
        <v>1.5</v>
      </c>
      <c r="O25" s="3">
        <v>13.7</v>
      </c>
      <c r="P25" s="3">
        <v>15</v>
      </c>
      <c r="Q25" s="3">
        <v>16.2</v>
      </c>
      <c r="R25" s="3">
        <v>16.600000000000001</v>
      </c>
      <c r="S25" s="3">
        <v>13</v>
      </c>
      <c r="T25" s="3">
        <v>13.5</v>
      </c>
      <c r="U25" s="5">
        <f t="shared" si="5"/>
        <v>9.4890510948905167</v>
      </c>
      <c r="V25" s="5">
        <f t="shared" si="6"/>
        <v>18.248175182481752</v>
      </c>
      <c r="W25" s="5">
        <f t="shared" si="7"/>
        <v>21.167883211678848</v>
      </c>
      <c r="X25" s="5">
        <f t="shared" si="8"/>
        <v>-5.1094890510948856</v>
      </c>
      <c r="Y25" s="5">
        <f t="shared" si="9"/>
        <v>-1.459854014598535</v>
      </c>
      <c r="Z25" s="5">
        <v>2.9</v>
      </c>
    </row>
    <row r="26" spans="1:26" x14ac:dyDescent="0.3">
      <c r="A26" s="1">
        <v>24</v>
      </c>
      <c r="B26" s="3">
        <v>14.2</v>
      </c>
      <c r="C26" s="3">
        <v>14.6</v>
      </c>
      <c r="D26" s="3">
        <v>16.100000000000001</v>
      </c>
      <c r="E26" s="3">
        <v>16.100000000000001</v>
      </c>
      <c r="F26" s="3">
        <v>14</v>
      </c>
      <c r="G26" s="3">
        <v>14.2</v>
      </c>
      <c r="H26" s="5">
        <f t="shared" si="0"/>
        <v>2.8169014084507067</v>
      </c>
      <c r="I26" s="5">
        <f t="shared" si="1"/>
        <v>13.38028169014086</v>
      </c>
      <c r="J26" s="5">
        <f t="shared" si="2"/>
        <v>13.38028169014086</v>
      </c>
      <c r="K26" s="5">
        <f t="shared" si="3"/>
        <v>-1.4084507042253471</v>
      </c>
      <c r="L26" s="5">
        <f t="shared" si="4"/>
        <v>0</v>
      </c>
      <c r="M26" s="5">
        <v>1.9</v>
      </c>
      <c r="O26" s="3">
        <v>14</v>
      </c>
      <c r="P26" s="3">
        <v>16.600000000000001</v>
      </c>
      <c r="Q26" s="3">
        <v>17.600000000000001</v>
      </c>
      <c r="R26" s="3">
        <v>17.600000000000001</v>
      </c>
      <c r="S26" s="3">
        <v>13.2</v>
      </c>
      <c r="T26" s="3">
        <v>14.1</v>
      </c>
      <c r="U26" s="5">
        <f t="shared" si="5"/>
        <v>18.57142857142858</v>
      </c>
      <c r="V26" s="5">
        <f t="shared" si="6"/>
        <v>25.714285714285722</v>
      </c>
      <c r="W26" s="5">
        <f t="shared" si="7"/>
        <v>25.714285714285722</v>
      </c>
      <c r="X26" s="5">
        <f t="shared" si="8"/>
        <v>-5.7142857142857197</v>
      </c>
      <c r="Y26" s="5">
        <f t="shared" si="9"/>
        <v>0.71428571428571175</v>
      </c>
      <c r="Z26" s="5">
        <v>3.6</v>
      </c>
    </row>
    <row r="27" spans="1:26" x14ac:dyDescent="0.3">
      <c r="A27" s="1">
        <v>25</v>
      </c>
      <c r="B27" s="3">
        <v>16</v>
      </c>
      <c r="C27" s="3">
        <v>16.2</v>
      </c>
      <c r="D27" s="3">
        <v>18</v>
      </c>
      <c r="E27" s="3">
        <v>17.5</v>
      </c>
      <c r="F27" s="3">
        <v>16.2</v>
      </c>
      <c r="G27" s="3">
        <v>16.399999999999999</v>
      </c>
      <c r="H27" s="5">
        <f t="shared" si="0"/>
        <v>1.2499999999999956</v>
      </c>
      <c r="I27" s="5">
        <f t="shared" si="1"/>
        <v>12.5</v>
      </c>
      <c r="J27" s="5">
        <f t="shared" si="2"/>
        <v>9.375</v>
      </c>
      <c r="K27" s="5">
        <f t="shared" si="3"/>
        <v>1.2499999999999956</v>
      </c>
      <c r="L27" s="5">
        <f t="shared" si="4"/>
        <v>2.4999999999999911</v>
      </c>
      <c r="M27" s="5">
        <v>2</v>
      </c>
      <c r="O27" s="3">
        <v>16</v>
      </c>
      <c r="P27" s="3">
        <v>17.8</v>
      </c>
      <c r="Q27" s="3">
        <v>18.8</v>
      </c>
      <c r="R27" s="3">
        <v>19</v>
      </c>
      <c r="S27" s="3">
        <v>15.1</v>
      </c>
      <c r="T27" s="3">
        <v>16.3</v>
      </c>
      <c r="U27" s="5">
        <f t="shared" si="5"/>
        <v>11.250000000000004</v>
      </c>
      <c r="V27" s="5">
        <f t="shared" si="6"/>
        <v>17.500000000000004</v>
      </c>
      <c r="W27" s="5">
        <f t="shared" si="7"/>
        <v>18.75</v>
      </c>
      <c r="X27" s="5">
        <f t="shared" si="8"/>
        <v>-5.6250000000000018</v>
      </c>
      <c r="Y27" s="5">
        <f t="shared" si="9"/>
        <v>1.8750000000000044</v>
      </c>
      <c r="Z27" s="5">
        <v>3</v>
      </c>
    </row>
    <row r="28" spans="1:26" x14ac:dyDescent="0.3">
      <c r="A28" s="1">
        <v>26</v>
      </c>
      <c r="B28" s="3">
        <v>13.8</v>
      </c>
      <c r="C28" s="3">
        <v>14.2</v>
      </c>
      <c r="D28" s="3">
        <v>15.2</v>
      </c>
      <c r="E28" s="3">
        <v>14.8</v>
      </c>
      <c r="F28" s="3">
        <v>14</v>
      </c>
      <c r="G28" s="3">
        <v>14</v>
      </c>
      <c r="H28" s="5">
        <f t="shared" si="0"/>
        <v>2.8985507246376709</v>
      </c>
      <c r="I28" s="5">
        <f t="shared" si="1"/>
        <v>10.144927536231874</v>
      </c>
      <c r="J28" s="5">
        <f t="shared" si="2"/>
        <v>7.2463768115942031</v>
      </c>
      <c r="K28" s="5">
        <f t="shared" si="3"/>
        <v>1.4492753623188355</v>
      </c>
      <c r="L28" s="5">
        <f t="shared" si="4"/>
        <v>1.4492753623188355</v>
      </c>
      <c r="M28" s="5">
        <v>1.4</v>
      </c>
      <c r="O28" s="3">
        <v>13.5</v>
      </c>
      <c r="P28" s="3">
        <v>14.8</v>
      </c>
      <c r="Q28" s="3">
        <v>15.7</v>
      </c>
      <c r="R28" s="3">
        <v>15.8</v>
      </c>
      <c r="S28" s="3">
        <v>12.4</v>
      </c>
      <c r="T28" s="3">
        <v>13</v>
      </c>
      <c r="U28" s="5">
        <f t="shared" si="5"/>
        <v>9.6296296296296351</v>
      </c>
      <c r="V28" s="5">
        <f t="shared" si="6"/>
        <v>16.296296296296291</v>
      </c>
      <c r="W28" s="5">
        <f t="shared" si="7"/>
        <v>17.037037037037042</v>
      </c>
      <c r="X28" s="5">
        <f t="shared" si="8"/>
        <v>-8.1481481481481453</v>
      </c>
      <c r="Y28" s="5">
        <f t="shared" si="9"/>
        <v>-3.7037037037037033</v>
      </c>
      <c r="Z28" s="5">
        <v>2.2999999999999998</v>
      </c>
    </row>
    <row r="29" spans="1:26" x14ac:dyDescent="0.3">
      <c r="A29" s="1">
        <v>27</v>
      </c>
      <c r="B29" s="3">
        <v>12.2</v>
      </c>
      <c r="C29" s="3">
        <v>13</v>
      </c>
      <c r="D29" s="3">
        <v>14</v>
      </c>
      <c r="E29" s="3">
        <v>14.1</v>
      </c>
      <c r="F29" s="3">
        <v>12</v>
      </c>
      <c r="G29" s="3">
        <v>12.4</v>
      </c>
      <c r="H29" s="5">
        <f t="shared" si="0"/>
        <v>6.5573770491803334</v>
      </c>
      <c r="I29" s="5">
        <f t="shared" si="1"/>
        <v>14.754098360655746</v>
      </c>
      <c r="J29" s="5">
        <f t="shared" si="2"/>
        <v>15.573770491803282</v>
      </c>
      <c r="K29" s="5">
        <f t="shared" si="3"/>
        <v>-1.6393442622950762</v>
      </c>
      <c r="L29" s="5">
        <f t="shared" si="4"/>
        <v>1.6393442622950907</v>
      </c>
      <c r="M29" s="5">
        <v>1.9</v>
      </c>
      <c r="O29" s="3">
        <v>12.6</v>
      </c>
      <c r="P29" s="3">
        <v>14.2</v>
      </c>
      <c r="Q29" s="3">
        <v>16</v>
      </c>
      <c r="R29" s="3">
        <v>15.8</v>
      </c>
      <c r="S29" s="3">
        <v>12</v>
      </c>
      <c r="T29" s="3">
        <v>12.5</v>
      </c>
      <c r="U29" s="5">
        <f t="shared" si="5"/>
        <v>12.698412698412694</v>
      </c>
      <c r="V29" s="5">
        <f t="shared" si="6"/>
        <v>26.984126984126988</v>
      </c>
      <c r="W29" s="5">
        <f t="shared" si="7"/>
        <v>25.396825396825406</v>
      </c>
      <c r="X29" s="5">
        <f t="shared" si="8"/>
        <v>-4.7619047619047592</v>
      </c>
      <c r="Y29" s="5">
        <f t="shared" si="9"/>
        <v>-0.79365079365079083</v>
      </c>
      <c r="Z29" s="5">
        <v>3.4</v>
      </c>
    </row>
    <row r="30" spans="1:26" x14ac:dyDescent="0.3">
      <c r="A30" s="1">
        <v>28</v>
      </c>
      <c r="B30" s="3">
        <v>14.4</v>
      </c>
      <c r="C30" s="3">
        <v>14.3</v>
      </c>
      <c r="D30" s="3">
        <v>15.9</v>
      </c>
      <c r="E30" s="3">
        <v>16.2</v>
      </c>
      <c r="F30" s="3">
        <v>14.1</v>
      </c>
      <c r="G30" s="3">
        <v>14</v>
      </c>
      <c r="H30" s="5">
        <f t="shared" si="0"/>
        <v>-0.69444444444444198</v>
      </c>
      <c r="I30" s="5">
        <f t="shared" si="1"/>
        <v>10.416666666666666</v>
      </c>
      <c r="J30" s="5">
        <f t="shared" si="2"/>
        <v>12.499999999999991</v>
      </c>
      <c r="K30" s="5">
        <f t="shared" si="3"/>
        <v>-2.0833333333333379</v>
      </c>
      <c r="L30" s="5">
        <f t="shared" si="4"/>
        <v>-2.7777777777777799</v>
      </c>
      <c r="M30" s="5">
        <v>1.8</v>
      </c>
      <c r="O30" s="3">
        <v>14.5</v>
      </c>
      <c r="P30" s="3">
        <v>17</v>
      </c>
      <c r="Q30" s="3">
        <v>18.600000000000001</v>
      </c>
      <c r="R30" s="3">
        <v>18.600000000000001</v>
      </c>
      <c r="S30" s="3">
        <v>13.8</v>
      </c>
      <c r="T30" s="3">
        <v>14</v>
      </c>
      <c r="U30" s="5">
        <f t="shared" si="5"/>
        <v>17.241379310344829</v>
      </c>
      <c r="V30" s="5">
        <f t="shared" si="6"/>
        <v>28.27586206896553</v>
      </c>
      <c r="W30" s="5">
        <f t="shared" si="7"/>
        <v>28.27586206896553</v>
      </c>
      <c r="X30" s="5">
        <f t="shared" si="8"/>
        <v>-4.8275862068965472</v>
      </c>
      <c r="Y30" s="5">
        <f t="shared" si="9"/>
        <v>-3.4482758620689653</v>
      </c>
      <c r="Z30" s="5">
        <v>4.0999999999999996</v>
      </c>
    </row>
    <row r="31" spans="1:26" x14ac:dyDescent="0.3">
      <c r="A31" s="1">
        <v>29</v>
      </c>
      <c r="B31" s="3">
        <v>13.6</v>
      </c>
      <c r="C31" s="3">
        <v>14.4</v>
      </c>
      <c r="D31" s="3">
        <v>15.2</v>
      </c>
      <c r="E31" s="3">
        <v>15.5</v>
      </c>
      <c r="F31" s="3">
        <v>13.3</v>
      </c>
      <c r="G31" s="3">
        <v>13</v>
      </c>
      <c r="H31" s="5">
        <f t="shared" si="0"/>
        <v>5.8823529411764763</v>
      </c>
      <c r="I31" s="5">
        <f t="shared" si="1"/>
        <v>11.764705882352938</v>
      </c>
      <c r="J31" s="5">
        <f t="shared" si="2"/>
        <v>13.970588235294121</v>
      </c>
      <c r="K31" s="5">
        <f t="shared" si="3"/>
        <v>-2.2058823529411686</v>
      </c>
      <c r="L31" s="5">
        <f t="shared" si="4"/>
        <v>-4.4117647058823506</v>
      </c>
      <c r="M31" s="5">
        <v>1.9</v>
      </c>
      <c r="O31" s="3">
        <v>13.4</v>
      </c>
      <c r="P31" s="3">
        <v>15.2</v>
      </c>
      <c r="Q31" s="3">
        <v>16.2</v>
      </c>
      <c r="R31" s="3">
        <v>16.399999999999999</v>
      </c>
      <c r="S31" s="3">
        <v>12.2</v>
      </c>
      <c r="T31" s="3">
        <v>13.6</v>
      </c>
      <c r="U31" s="5">
        <f t="shared" si="5"/>
        <v>13.432835820895514</v>
      </c>
      <c r="V31" s="5">
        <f t="shared" si="6"/>
        <v>20.895522388059693</v>
      </c>
      <c r="W31" s="5">
        <f t="shared" si="7"/>
        <v>22.388059701492523</v>
      </c>
      <c r="X31" s="5">
        <f t="shared" si="8"/>
        <v>-8.955223880597023</v>
      </c>
      <c r="Y31" s="5">
        <f t="shared" si="9"/>
        <v>1.4925373134328304</v>
      </c>
      <c r="Z31" s="5">
        <v>3</v>
      </c>
    </row>
    <row r="32" spans="1:26" x14ac:dyDescent="0.3">
      <c r="A32" s="1">
        <v>30</v>
      </c>
      <c r="B32" s="3">
        <v>11</v>
      </c>
      <c r="C32" s="3">
        <v>10.9</v>
      </c>
      <c r="D32" s="3">
        <v>12.6</v>
      </c>
      <c r="E32" s="3">
        <v>12</v>
      </c>
      <c r="F32" s="3">
        <v>11.2</v>
      </c>
      <c r="G32" s="3">
        <v>11.4</v>
      </c>
      <c r="H32" s="5">
        <f t="shared" si="0"/>
        <v>-0.90909090909090595</v>
      </c>
      <c r="I32" s="5">
        <f t="shared" si="1"/>
        <v>14.545454545454541</v>
      </c>
      <c r="J32" s="5">
        <f t="shared" si="2"/>
        <v>9.0909090909090917</v>
      </c>
      <c r="K32" s="5">
        <f t="shared" si="3"/>
        <v>1.8181818181818119</v>
      </c>
      <c r="L32" s="5">
        <f t="shared" si="4"/>
        <v>3.6363636363636398</v>
      </c>
      <c r="M32" s="5">
        <v>1.6</v>
      </c>
      <c r="O32" s="3">
        <v>10.7</v>
      </c>
      <c r="P32" s="3">
        <v>12.2</v>
      </c>
      <c r="Q32" s="3">
        <v>14.8</v>
      </c>
      <c r="R32" s="3">
        <v>14.4</v>
      </c>
      <c r="S32" s="3">
        <v>10</v>
      </c>
      <c r="T32" s="3">
        <v>10.5</v>
      </c>
      <c r="U32" s="5">
        <f t="shared" si="5"/>
        <v>14.018691588785048</v>
      </c>
      <c r="V32" s="5">
        <f t="shared" si="6"/>
        <v>38.317757009345812</v>
      </c>
      <c r="W32" s="5">
        <f t="shared" si="7"/>
        <v>34.579439252336464</v>
      </c>
      <c r="X32" s="5">
        <f t="shared" si="8"/>
        <v>-6.5420560747663492</v>
      </c>
      <c r="Y32" s="5">
        <f t="shared" si="9"/>
        <v>-1.8691588785046664</v>
      </c>
      <c r="Z32" s="5">
        <v>4.0999999999999996</v>
      </c>
    </row>
    <row r="33" spans="1:26" x14ac:dyDescent="0.3">
      <c r="A33" s="1">
        <v>31</v>
      </c>
      <c r="B33" s="3">
        <v>13.4</v>
      </c>
      <c r="C33" s="3">
        <v>13.8</v>
      </c>
      <c r="D33" s="3">
        <v>14.8</v>
      </c>
      <c r="E33" s="3">
        <v>15</v>
      </c>
      <c r="F33" s="3">
        <v>13.4</v>
      </c>
      <c r="G33" s="3">
        <v>13.8</v>
      </c>
      <c r="H33" s="5">
        <f t="shared" si="0"/>
        <v>2.9850746268656745</v>
      </c>
      <c r="I33" s="5">
        <f t="shared" si="1"/>
        <v>10.447761194029853</v>
      </c>
      <c r="J33" s="5">
        <f t="shared" si="2"/>
        <v>11.940298507462684</v>
      </c>
      <c r="K33" s="5">
        <f t="shared" si="3"/>
        <v>0</v>
      </c>
      <c r="L33" s="5">
        <f t="shared" si="4"/>
        <v>2.9850746268656745</v>
      </c>
      <c r="M33" s="5">
        <v>1.6</v>
      </c>
      <c r="O33" s="3">
        <v>13.5</v>
      </c>
      <c r="P33" s="3">
        <v>15.6</v>
      </c>
      <c r="Q33" s="3">
        <v>16.600000000000001</v>
      </c>
      <c r="R33" s="3">
        <v>16.5</v>
      </c>
      <c r="S33" s="3">
        <v>12.3</v>
      </c>
      <c r="T33" s="3">
        <v>13.4</v>
      </c>
      <c r="U33" s="5">
        <f t="shared" si="5"/>
        <v>15.555555555555554</v>
      </c>
      <c r="V33" s="5">
        <f t="shared" si="6"/>
        <v>22.962962962962973</v>
      </c>
      <c r="W33" s="5">
        <f t="shared" si="7"/>
        <v>22.222222222222221</v>
      </c>
      <c r="X33" s="5">
        <f t="shared" si="8"/>
        <v>-8.888888888888884</v>
      </c>
      <c r="Y33" s="5">
        <f t="shared" si="9"/>
        <v>-0.74074074074073804</v>
      </c>
      <c r="Z33" s="5">
        <v>3.1</v>
      </c>
    </row>
    <row r="34" spans="1:26" x14ac:dyDescent="0.3">
      <c r="A34" s="1">
        <v>32</v>
      </c>
      <c r="B34" s="3">
        <v>15.9</v>
      </c>
      <c r="C34" s="3">
        <v>16</v>
      </c>
      <c r="D34" s="3">
        <v>17.8</v>
      </c>
      <c r="E34" s="3">
        <v>17.399999999999999</v>
      </c>
      <c r="F34" s="3">
        <v>16</v>
      </c>
      <c r="G34" s="3">
        <v>15.8</v>
      </c>
      <c r="H34" s="5">
        <f t="shared" si="0"/>
        <v>0.62893081761006064</v>
      </c>
      <c r="I34" s="5">
        <f t="shared" si="1"/>
        <v>11.949685534591197</v>
      </c>
      <c r="J34" s="5">
        <f t="shared" si="2"/>
        <v>9.4339622641509315</v>
      </c>
      <c r="K34" s="5">
        <f t="shared" si="3"/>
        <v>0.62893081761006064</v>
      </c>
      <c r="L34" s="5">
        <f t="shared" si="4"/>
        <v>-0.62893081761006064</v>
      </c>
      <c r="M34" s="5">
        <v>1.9</v>
      </c>
      <c r="O34" s="3">
        <v>16.100000000000001</v>
      </c>
      <c r="P34" s="3">
        <v>17.8</v>
      </c>
      <c r="Q34" s="3">
        <v>18.5</v>
      </c>
      <c r="R34" s="3">
        <v>18.8</v>
      </c>
      <c r="S34" s="3">
        <v>14.4</v>
      </c>
      <c r="T34" s="3">
        <v>16.399999999999999</v>
      </c>
      <c r="U34" s="5">
        <f t="shared" si="5"/>
        <v>10.559006211180119</v>
      </c>
      <c r="V34" s="5">
        <f t="shared" si="6"/>
        <v>14.906832298136635</v>
      </c>
      <c r="W34" s="5">
        <f t="shared" si="7"/>
        <v>16.770186335403718</v>
      </c>
      <c r="X34" s="5">
        <f t="shared" si="8"/>
        <v>-10.559006211180129</v>
      </c>
      <c r="Y34" s="5">
        <f t="shared" si="9"/>
        <v>1.8633540372670632</v>
      </c>
      <c r="Z34" s="5">
        <v>2.7</v>
      </c>
    </row>
    <row r="35" spans="1:26" x14ac:dyDescent="0.3">
      <c r="A35" s="1">
        <v>33</v>
      </c>
      <c r="B35" s="3">
        <v>10</v>
      </c>
      <c r="C35" s="3">
        <v>10.199999999999999</v>
      </c>
      <c r="D35" s="3">
        <v>11.6</v>
      </c>
      <c r="E35" s="3">
        <v>11.4</v>
      </c>
      <c r="F35" s="3">
        <v>10.1</v>
      </c>
      <c r="G35" s="3">
        <v>9.9</v>
      </c>
      <c r="H35" s="5">
        <f t="shared" si="0"/>
        <v>1.9999999999999927</v>
      </c>
      <c r="I35" s="5">
        <f t="shared" si="1"/>
        <v>15.999999999999998</v>
      </c>
      <c r="J35" s="5">
        <f t="shared" si="2"/>
        <v>14.000000000000004</v>
      </c>
      <c r="K35" s="5">
        <f t="shared" si="3"/>
        <v>0.99999999999999634</v>
      </c>
      <c r="L35" s="5">
        <f t="shared" si="4"/>
        <v>-0.99999999999999634</v>
      </c>
      <c r="M35" s="5">
        <v>1.6</v>
      </c>
      <c r="O35" s="3">
        <v>10.1</v>
      </c>
      <c r="P35" s="3">
        <v>11.6</v>
      </c>
      <c r="Q35" s="3">
        <v>14</v>
      </c>
      <c r="R35" s="3">
        <v>13.6</v>
      </c>
      <c r="S35" s="3">
        <v>9.4</v>
      </c>
      <c r="T35" s="3">
        <v>10.199999999999999</v>
      </c>
      <c r="U35" s="5">
        <f t="shared" si="5"/>
        <v>14.85148514851485</v>
      </c>
      <c r="V35" s="5">
        <f t="shared" si="6"/>
        <v>38.613861386138623</v>
      </c>
      <c r="W35" s="5">
        <f t="shared" si="7"/>
        <v>34.653465346534659</v>
      </c>
      <c r="X35" s="5">
        <f t="shared" si="8"/>
        <v>-6.9306930693069244</v>
      </c>
      <c r="Y35" s="5">
        <f t="shared" si="9"/>
        <v>0.99009900990098665</v>
      </c>
      <c r="Z35" s="5">
        <v>3.9</v>
      </c>
    </row>
    <row r="36" spans="1:26" x14ac:dyDescent="0.3">
      <c r="A36" s="1">
        <v>34</v>
      </c>
      <c r="B36" s="3">
        <v>17.100000000000001</v>
      </c>
      <c r="C36" s="3">
        <v>16.8</v>
      </c>
      <c r="D36" s="3">
        <v>18.600000000000001</v>
      </c>
      <c r="E36" s="3">
        <v>18.8</v>
      </c>
      <c r="F36" s="3">
        <v>16.600000000000001</v>
      </c>
      <c r="G36" s="3">
        <v>16.399999999999999</v>
      </c>
      <c r="H36" s="5">
        <f t="shared" si="0"/>
        <v>-1.7543859649122848</v>
      </c>
      <c r="I36" s="5">
        <f t="shared" si="1"/>
        <v>8.7719298245614024</v>
      </c>
      <c r="J36" s="5">
        <f t="shared" si="2"/>
        <v>9.9415204678362521</v>
      </c>
      <c r="K36" s="5">
        <f t="shared" si="3"/>
        <v>-2.9239766081871341</v>
      </c>
      <c r="L36" s="5">
        <f t="shared" si="4"/>
        <v>-4.0935672514620052</v>
      </c>
      <c r="M36" s="5">
        <v>1.7</v>
      </c>
      <c r="O36" s="3">
        <v>17.5</v>
      </c>
      <c r="P36" s="3">
        <v>18.8</v>
      </c>
      <c r="Q36" s="3">
        <v>19.600000000000001</v>
      </c>
      <c r="R36" s="3">
        <v>19.8</v>
      </c>
      <c r="S36" s="3">
        <v>16</v>
      </c>
      <c r="T36" s="3">
        <v>17.2</v>
      </c>
      <c r="U36" s="5">
        <f t="shared" si="5"/>
        <v>7.4285714285714333</v>
      </c>
      <c r="V36" s="5">
        <f t="shared" si="6"/>
        <v>12.000000000000007</v>
      </c>
      <c r="W36" s="5">
        <f t="shared" si="7"/>
        <v>13.142857142857148</v>
      </c>
      <c r="X36" s="5">
        <f t="shared" si="8"/>
        <v>-8.5714285714285712</v>
      </c>
      <c r="Y36" s="5">
        <f t="shared" si="9"/>
        <v>-1.7142857142857182</v>
      </c>
      <c r="Z36" s="5">
        <v>2.2999999999999998</v>
      </c>
    </row>
    <row r="37" spans="1:26" x14ac:dyDescent="0.3">
      <c r="A37" s="1">
        <v>35</v>
      </c>
      <c r="B37" s="3">
        <v>12.8</v>
      </c>
      <c r="C37" s="3">
        <v>13</v>
      </c>
      <c r="D37" s="3">
        <v>14.8</v>
      </c>
      <c r="E37" s="3">
        <v>14.5</v>
      </c>
      <c r="F37" s="3">
        <v>12.5</v>
      </c>
      <c r="G37" s="3">
        <v>12.8</v>
      </c>
      <c r="H37" s="5">
        <f t="shared" si="0"/>
        <v>1.5624999999999944</v>
      </c>
      <c r="I37" s="5">
        <f t="shared" si="1"/>
        <v>15.625</v>
      </c>
      <c r="J37" s="5">
        <f t="shared" si="2"/>
        <v>13.281249999999995</v>
      </c>
      <c r="K37" s="5">
        <f t="shared" si="3"/>
        <v>-2.3437500000000053</v>
      </c>
      <c r="L37" s="5">
        <f t="shared" si="4"/>
        <v>0</v>
      </c>
      <c r="M37" s="5">
        <v>2</v>
      </c>
      <c r="O37" s="3">
        <v>13</v>
      </c>
      <c r="P37" s="3">
        <v>14.6</v>
      </c>
      <c r="Q37" s="3">
        <v>15.6</v>
      </c>
      <c r="R37" s="3">
        <v>16</v>
      </c>
      <c r="S37" s="3">
        <v>11.8</v>
      </c>
      <c r="T37" s="3">
        <v>13.4</v>
      </c>
      <c r="U37" s="5">
        <f t="shared" si="5"/>
        <v>12.307692307692305</v>
      </c>
      <c r="V37" s="5">
        <f t="shared" si="6"/>
        <v>20</v>
      </c>
      <c r="W37" s="5">
        <f t="shared" si="7"/>
        <v>23.076923076923077</v>
      </c>
      <c r="X37" s="5">
        <f t="shared" si="8"/>
        <v>-9.2307692307692264</v>
      </c>
      <c r="Y37" s="5">
        <f t="shared" si="9"/>
        <v>3.0769230769230793</v>
      </c>
      <c r="Z37" s="5">
        <v>3</v>
      </c>
    </row>
    <row r="38" spans="1:26" x14ac:dyDescent="0.3">
      <c r="A38" s="1">
        <v>36</v>
      </c>
      <c r="B38" s="3">
        <v>15.2</v>
      </c>
      <c r="C38" s="3">
        <v>15.8</v>
      </c>
      <c r="D38" s="3">
        <v>17</v>
      </c>
      <c r="E38" s="3">
        <v>17.2</v>
      </c>
      <c r="F38" s="3">
        <v>15</v>
      </c>
      <c r="G38" s="3">
        <v>15.2</v>
      </c>
      <c r="H38" s="5">
        <f t="shared" si="0"/>
        <v>3.9473684210526412</v>
      </c>
      <c r="I38" s="5">
        <f t="shared" si="1"/>
        <v>11.842105263157899</v>
      </c>
      <c r="J38" s="5">
        <f t="shared" si="2"/>
        <v>13.157894736842104</v>
      </c>
      <c r="K38" s="5">
        <f t="shared" si="3"/>
        <v>-1.315789473684206</v>
      </c>
      <c r="L38" s="5">
        <f t="shared" si="4"/>
        <v>0</v>
      </c>
      <c r="M38" s="5">
        <v>2</v>
      </c>
      <c r="O38" s="3">
        <v>15.8</v>
      </c>
      <c r="P38" s="3">
        <v>17</v>
      </c>
      <c r="Q38" s="3">
        <v>17.8</v>
      </c>
      <c r="R38" s="3">
        <v>18</v>
      </c>
      <c r="S38" s="3">
        <v>15</v>
      </c>
      <c r="T38" s="3">
        <v>15.6</v>
      </c>
      <c r="U38" s="5">
        <f t="shared" si="5"/>
        <v>7.5949367088607538</v>
      </c>
      <c r="V38" s="5">
        <f t="shared" si="6"/>
        <v>12.658227848101264</v>
      </c>
      <c r="W38" s="5">
        <f t="shared" si="7"/>
        <v>13.924050632911387</v>
      </c>
      <c r="X38" s="5">
        <f t="shared" si="8"/>
        <v>-5.0632911392405102</v>
      </c>
      <c r="Y38" s="5">
        <f t="shared" si="9"/>
        <v>-1.2658227848101333</v>
      </c>
      <c r="Z38" s="5">
        <v>2.2000000000000002</v>
      </c>
    </row>
    <row r="39" spans="1:26" x14ac:dyDescent="0.3">
      <c r="A39" s="1">
        <v>37</v>
      </c>
      <c r="B39" s="3">
        <v>14.2</v>
      </c>
      <c r="C39" s="3">
        <v>14.4</v>
      </c>
      <c r="D39" s="3">
        <v>16.2</v>
      </c>
      <c r="E39" s="3">
        <v>16.5</v>
      </c>
      <c r="F39" s="3">
        <v>14.6</v>
      </c>
      <c r="G39" s="3">
        <v>14.6</v>
      </c>
      <c r="H39" s="5">
        <f t="shared" si="0"/>
        <v>1.4084507042253596</v>
      </c>
      <c r="I39" s="5">
        <f t="shared" si="1"/>
        <v>14.084507042253522</v>
      </c>
      <c r="J39" s="5">
        <f t="shared" si="2"/>
        <v>16.197183098591555</v>
      </c>
      <c r="K39" s="5">
        <f t="shared" si="3"/>
        <v>2.8169014084507067</v>
      </c>
      <c r="L39" s="5">
        <f t="shared" si="4"/>
        <v>2.8169014084507067</v>
      </c>
      <c r="M39" s="5">
        <v>2.2999999999999998</v>
      </c>
      <c r="O39" s="3">
        <v>14.8</v>
      </c>
      <c r="P39" s="3">
        <v>16.600000000000001</v>
      </c>
      <c r="Q39" s="3">
        <v>17.5</v>
      </c>
      <c r="R39" s="3">
        <v>17.899999999999999</v>
      </c>
      <c r="S39" s="3">
        <v>13.2</v>
      </c>
      <c r="T39" s="3">
        <v>14.6</v>
      </c>
      <c r="U39" s="5">
        <f t="shared" si="5"/>
        <v>12.162162162162167</v>
      </c>
      <c r="V39" s="5">
        <f t="shared" si="6"/>
        <v>18.243243243243239</v>
      </c>
      <c r="W39" s="5">
        <f t="shared" si="7"/>
        <v>20.945945945945933</v>
      </c>
      <c r="X39" s="5">
        <f t="shared" si="8"/>
        <v>-10.810810810810819</v>
      </c>
      <c r="Y39" s="5">
        <f t="shared" si="9"/>
        <v>-1.3513513513513586</v>
      </c>
      <c r="Z39" s="5">
        <v>3.1</v>
      </c>
    </row>
    <row r="40" spans="1:26" x14ac:dyDescent="0.3">
      <c r="A40" s="1">
        <v>38</v>
      </c>
      <c r="B40" s="3">
        <v>15.5</v>
      </c>
      <c r="C40" s="3">
        <v>16</v>
      </c>
      <c r="D40" s="3">
        <v>17.2</v>
      </c>
      <c r="E40" s="3">
        <v>16.8</v>
      </c>
      <c r="F40" s="3">
        <v>15.4</v>
      </c>
      <c r="G40" s="3">
        <v>15.2</v>
      </c>
      <c r="H40" s="5">
        <f t="shared" si="0"/>
        <v>3.225806451612903</v>
      </c>
      <c r="I40" s="5">
        <f t="shared" si="1"/>
        <v>10.967741935483867</v>
      </c>
      <c r="J40" s="5">
        <f t="shared" si="2"/>
        <v>8.3870967741935534</v>
      </c>
      <c r="K40" s="5">
        <f t="shared" si="3"/>
        <v>-0.64516129032257841</v>
      </c>
      <c r="L40" s="5">
        <f t="shared" si="4"/>
        <v>-1.9354838709677464</v>
      </c>
      <c r="M40" s="5">
        <v>1.7</v>
      </c>
      <c r="O40" s="3">
        <v>15.2</v>
      </c>
      <c r="P40" s="3">
        <v>17.2</v>
      </c>
      <c r="Q40" s="3">
        <v>18</v>
      </c>
      <c r="R40" s="3">
        <v>18.2</v>
      </c>
      <c r="S40" s="3">
        <v>13.6</v>
      </c>
      <c r="T40" s="3">
        <v>15</v>
      </c>
      <c r="U40" s="5">
        <f t="shared" si="5"/>
        <v>13.157894736842104</v>
      </c>
      <c r="V40" s="5">
        <f t="shared" si="6"/>
        <v>18.421052631578952</v>
      </c>
      <c r="W40" s="5">
        <f t="shared" si="7"/>
        <v>19.736842105263158</v>
      </c>
      <c r="X40" s="5">
        <f t="shared" si="8"/>
        <v>-10.526315789473681</v>
      </c>
      <c r="Y40" s="5">
        <f t="shared" si="9"/>
        <v>-1.315789473684206</v>
      </c>
      <c r="Z40" s="5">
        <v>3</v>
      </c>
    </row>
    <row r="41" spans="1:26" x14ac:dyDescent="0.3">
      <c r="A41" s="1">
        <v>39</v>
      </c>
      <c r="B41" s="3">
        <v>11.2</v>
      </c>
      <c r="C41" s="3">
        <v>11.4</v>
      </c>
      <c r="D41" s="3">
        <v>13.3</v>
      </c>
      <c r="E41" s="3">
        <v>13</v>
      </c>
      <c r="F41" s="3">
        <v>11.2</v>
      </c>
      <c r="G41" s="3">
        <v>11.5</v>
      </c>
      <c r="H41" s="5">
        <f t="shared" si="0"/>
        <v>1.7857142857142954</v>
      </c>
      <c r="I41" s="5">
        <f t="shared" si="1"/>
        <v>18.750000000000014</v>
      </c>
      <c r="J41" s="5">
        <f t="shared" si="2"/>
        <v>16.071428571428577</v>
      </c>
      <c r="K41" s="5">
        <f t="shared" si="3"/>
        <v>0</v>
      </c>
      <c r="L41" s="5">
        <f t="shared" si="4"/>
        <v>2.678571428571435</v>
      </c>
      <c r="M41" s="5">
        <v>2.4</v>
      </c>
      <c r="O41" s="3">
        <v>11.8</v>
      </c>
      <c r="P41" s="3">
        <v>13.2</v>
      </c>
      <c r="Q41" s="3">
        <v>15</v>
      </c>
      <c r="R41" s="3">
        <v>15</v>
      </c>
      <c r="S41" s="3">
        <v>10.199999999999999</v>
      </c>
      <c r="T41" s="3">
        <v>12.2</v>
      </c>
      <c r="U41" s="5">
        <f t="shared" si="5"/>
        <v>11.864406779661005</v>
      </c>
      <c r="V41" s="5">
        <f t="shared" si="6"/>
        <v>27.118644067796605</v>
      </c>
      <c r="W41" s="5">
        <f t="shared" si="7"/>
        <v>27.118644067796605</v>
      </c>
      <c r="X41" s="5">
        <f t="shared" si="8"/>
        <v>-13.559322033898317</v>
      </c>
      <c r="Y41" s="5">
        <f t="shared" si="9"/>
        <v>3.3898305084745637</v>
      </c>
      <c r="Z41" s="5">
        <v>3.2</v>
      </c>
    </row>
  </sheetData>
  <mergeCells count="2">
    <mergeCell ref="C1:H1"/>
    <mergeCell ref="O1:T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SNUH</cp:lastModifiedBy>
  <dcterms:created xsi:type="dcterms:W3CDTF">2018-07-16T23:15:26Z</dcterms:created>
  <dcterms:modified xsi:type="dcterms:W3CDTF">2018-07-16T23:21:34Z</dcterms:modified>
</cp:coreProperties>
</file>